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/>
  <mc:AlternateContent xmlns:mc="http://schemas.openxmlformats.org/markup-compatibility/2006">
    <mc:Choice Requires="x15">
      <x15ac:absPath xmlns:x15ac="http://schemas.microsoft.com/office/spreadsheetml/2010/11/ac" url="C:\Users\acapd\Documents\Amanda's Work\2015_Tasks\15_32\Figures_Tables_Supplemental\"/>
    </mc:Choice>
  </mc:AlternateContent>
  <bookViews>
    <workbookView xWindow="0" yWindow="0" windowWidth="28800" windowHeight="12210" firstSheet="3" activeTab="3"/>
  </bookViews>
  <sheets>
    <sheet name="Identifiler_Portrait" sheetId="1" state="hidden" r:id="rId1"/>
    <sheet name="STR analysis_Identifiler" sheetId="2" state="hidden" r:id="rId2"/>
    <sheet name="STR analysis_PowerPlex Y23" sheetId="4" state="hidden" r:id="rId3"/>
    <sheet name="S1_Synonymous Cell Lines" sheetId="7" r:id="rId4"/>
    <sheet name="S2_SNP Trace" sheetId="10" r:id="rId5"/>
    <sheet name="S3_X-STR Loci" sheetId="3" r:id="rId6"/>
    <sheet name="S4_PowerPlex Fusion6C" sheetId="5" r:id="rId7"/>
    <sheet name="Synonymous_Neve_edits" sheetId="9" state="hidden" r:id="rId8"/>
    <sheet name="Synonymous_Neve" sheetId="8" state="hidden" r:id="rId9"/>
  </sheets>
  <definedNames>
    <definedName name="_xlnm.Print_Titles" localSheetId="6">'S4_PowerPlex Fusion6C'!$A:$A</definedName>
    <definedName name="_xlnm.Print_Titles" localSheetId="2">'STR analysis_PowerPlex Y23'!$A:$A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9" i="7" l="1"/>
  <c r="AC38" i="7" l="1"/>
  <c r="DB20" i="10" l="1"/>
  <c r="DB19" i="10"/>
  <c r="DB18" i="10"/>
  <c r="DB17" i="10"/>
  <c r="DB16" i="10"/>
  <c r="AC22" i="7"/>
  <c r="AC41" i="7"/>
  <c r="AC48" i="7"/>
  <c r="AC46" i="7"/>
  <c r="AC45" i="7"/>
  <c r="AC47" i="7"/>
  <c r="AC43" i="7"/>
  <c r="AC40" i="7"/>
  <c r="AC44" i="7"/>
  <c r="AC37" i="7"/>
  <c r="AC36" i="7"/>
  <c r="AC35" i="7"/>
  <c r="AC42" i="7"/>
  <c r="AC30" i="7"/>
  <c r="AC29" i="7"/>
  <c r="AC28" i="7"/>
  <c r="AC27" i="7"/>
  <c r="AC26" i="7"/>
  <c r="AC25" i="7"/>
  <c r="AC24" i="7"/>
  <c r="AC34" i="7"/>
  <c r="AC33" i="7"/>
  <c r="AC32" i="7"/>
  <c r="AC31" i="7"/>
  <c r="AC23" i="7"/>
</calcChain>
</file>

<file path=xl/sharedStrings.xml><?xml version="1.0" encoding="utf-8"?>
<sst xmlns="http://schemas.openxmlformats.org/spreadsheetml/2006/main" count="2877" uniqueCount="414">
  <si>
    <t>Reference Sample</t>
  </si>
  <si>
    <t>Test Sample #1</t>
  </si>
  <si>
    <t>Test Sample #2</t>
  </si>
  <si>
    <t>e.g. name and catalog number</t>
  </si>
  <si>
    <t>ML14</t>
  </si>
  <si>
    <t>#DP0322-0323</t>
  </si>
  <si>
    <t>M14</t>
  </si>
  <si>
    <t>#DP0319-01</t>
  </si>
  <si>
    <t>MDA-MB-435S</t>
  </si>
  <si>
    <t>#DP0191-06B</t>
  </si>
  <si>
    <t>Date sample collected</t>
  </si>
  <si>
    <t>(if known)</t>
  </si>
  <si>
    <t>(Mark Faries, JWCI)</t>
  </si>
  <si>
    <t>Not stated</t>
  </si>
  <si>
    <t>(CU Denver</t>
  </si>
  <si>
    <t>testing sample)</t>
  </si>
  <si>
    <t>Passage or Population Doubling</t>
  </si>
  <si>
    <t>p. 15</t>
  </si>
  <si>
    <t>STR Profile Result</t>
  </si>
  <si>
    <t>(enter name of kit if used)</t>
  </si>
  <si>
    <t>Identifiler</t>
  </si>
  <si>
    <t>D5S818</t>
  </si>
  <si>
    <t>11,12</t>
  </si>
  <si>
    <t>D13S317</t>
  </si>
  <si>
    <t>11,12,13</t>
  </si>
  <si>
    <t>D7S820</t>
  </si>
  <si>
    <t>8,10</t>
  </si>
  <si>
    <t>D16S539</t>
  </si>
  <si>
    <t>9,13</t>
  </si>
  <si>
    <t>vWA</t>
  </si>
  <si>
    <t>16,18</t>
  </si>
  <si>
    <t>TH01</t>
  </si>
  <si>
    <t>6,7</t>
  </si>
  <si>
    <t>Amelogenin</t>
  </si>
  <si>
    <t>X,Y</t>
  </si>
  <si>
    <t>X</t>
  </si>
  <si>
    <t>TPOX</t>
  </si>
  <si>
    <t>8,11</t>
  </si>
  <si>
    <t>CSF1PO</t>
  </si>
  <si>
    <t>D8S1179</t>
  </si>
  <si>
    <t>13,14</t>
  </si>
  <si>
    <t>D21S11</t>
  </si>
  <si>
    <t>D3S1358</t>
  </si>
  <si>
    <t>14,16</t>
  </si>
  <si>
    <t>D2S1338</t>
  </si>
  <si>
    <t>19,24</t>
  </si>
  <si>
    <t>D19S433</t>
  </si>
  <si>
    <t>14,15</t>
  </si>
  <si>
    <t>D18S51</t>
  </si>
  <si>
    <t>13,17</t>
  </si>
  <si>
    <t>FGA</t>
  </si>
  <si>
    <t>21,25,26</t>
  </si>
  <si>
    <t>Sample ID</t>
  </si>
  <si>
    <t>Source</t>
  </si>
  <si>
    <t>JWCI</t>
  </si>
  <si>
    <t>CU Denver testing sample</t>
  </si>
  <si>
    <t>Passage number</t>
  </si>
  <si>
    <t>Sample Date</t>
  </si>
  <si>
    <t>Cell Line Name</t>
  </si>
  <si>
    <t>DXS6807</t>
  </si>
  <si>
    <t>DXS7132</t>
  </si>
  <si>
    <t>DXS7423</t>
  </si>
  <si>
    <t>HPRTB</t>
  </si>
  <si>
    <t>DYS576</t>
  </si>
  <si>
    <t>DYS448</t>
  </si>
  <si>
    <t>DYS389I</t>
  </si>
  <si>
    <t>DYS389II</t>
  </si>
  <si>
    <t>DYS19</t>
  </si>
  <si>
    <t>DYS391</t>
  </si>
  <si>
    <t>DYS481</t>
  </si>
  <si>
    <t>DYS549</t>
  </si>
  <si>
    <t>DYS533</t>
  </si>
  <si>
    <t>DYS438</t>
  </si>
  <si>
    <t>DYS437</t>
  </si>
  <si>
    <t>DYS570</t>
  </si>
  <si>
    <t>DYS635</t>
  </si>
  <si>
    <t>DYS390</t>
  </si>
  <si>
    <t>DYS439</t>
  </si>
  <si>
    <t>DYS392</t>
  </si>
  <si>
    <t>DYS643</t>
  </si>
  <si>
    <t>DYS393</t>
  </si>
  <si>
    <t>DYS458</t>
  </si>
  <si>
    <t>11,14</t>
  </si>
  <si>
    <t>DYS456</t>
  </si>
  <si>
    <t>ND</t>
  </si>
  <si>
    <t>ND = not detected</t>
  </si>
  <si>
    <t>AMEL</t>
  </si>
  <si>
    <t>D1S1656</t>
  </si>
  <si>
    <t>D2S441</t>
  </si>
  <si>
    <t>D10S1248</t>
  </si>
  <si>
    <t>Penta E</t>
  </si>
  <si>
    <t>10,12</t>
  </si>
  <si>
    <t>Penta D</t>
  </si>
  <si>
    <t>9,11</t>
  </si>
  <si>
    <t>Data appear as part of manuscript in Table 1.</t>
  </si>
  <si>
    <t>Data appear as part of manuscript in Table 2B.</t>
  </si>
  <si>
    <t>D12S391</t>
  </si>
  <si>
    <t>18,19</t>
  </si>
  <si>
    <t>SE33</t>
  </si>
  <si>
    <t>15,22</t>
  </si>
  <si>
    <t>D22S1045</t>
  </si>
  <si>
    <t>15,16</t>
  </si>
  <si>
    <t>Not recorded</t>
  </si>
  <si>
    <t>JWCI = John Wayne Cancer Institute.</t>
  </si>
  <si>
    <t>CU Denver = University of Colorado Denver</t>
  </si>
  <si>
    <t>STR analysis using AmpFLSTR® Identifiler®, current study</t>
  </si>
  <si>
    <t>none</t>
  </si>
  <si>
    <t>DYS385a/b</t>
  </si>
  <si>
    <t>Y-GATA-H4</t>
  </si>
  <si>
    <t>STR analysis using PowerPlex® Y23 System, current study</t>
  </si>
  <si>
    <t>Sample Name</t>
  </si>
  <si>
    <t>Reference Name</t>
  </si>
  <si>
    <t>Score</t>
  </si>
  <si>
    <t>Synonyms</t>
  </si>
  <si>
    <t>(1) ML14 (1, 6)</t>
  </si>
  <si>
    <t>--</t>
  </si>
  <si>
    <t>10,8</t>
  </si>
  <si>
    <t>13</t>
  </si>
  <si>
    <t>11</t>
  </si>
  <si>
    <t>11,8</t>
  </si>
  <si>
    <t>30</t>
  </si>
  <si>
    <t/>
  </si>
  <si>
    <t>M4A4 (CRL-2914)</t>
  </si>
  <si>
    <t>90.32%</t>
  </si>
  <si>
    <t>M4A4, MDA-MB-435, BHP 14-9, BHP 17-10, BHP 5-16, LLC-15MB, M14, M4A4 GFP, M4A4 LM3-2 GFP, M4A4 LM3-4 CL16 GFP, MDA-MB-435s, MDA-N, NM2C5, NM2C5 GFP, NPA87</t>
  </si>
  <si>
    <t>12</t>
  </si>
  <si>
    <t>MDA-MB-435 (131111)</t>
  </si>
  <si>
    <t>80%</t>
  </si>
  <si>
    <t>14</t>
  </si>
  <si>
    <t>21</t>
  </si>
  <si>
    <t>11,9</t>
  </si>
  <si>
    <t>Hs 799.Pl (CRL-7530)</t>
  </si>
  <si>
    <t>77.78%</t>
  </si>
  <si>
    <t>12,13,8</t>
  </si>
  <si>
    <t>16,18,19</t>
  </si>
  <si>
    <t>10,6,7</t>
  </si>
  <si>
    <t>HUVE-12 (CRL-2480)</t>
  </si>
  <si>
    <t>76.47%</t>
  </si>
  <si>
    <t>12,13</t>
  </si>
  <si>
    <t>10</t>
  </si>
  <si>
    <t>11,13</t>
  </si>
  <si>
    <t>17,18</t>
  </si>
  <si>
    <t>10,11</t>
  </si>
  <si>
    <t>CCD-1064Sk (CRL-2076)</t>
  </si>
  <si>
    <t>75%</t>
  </si>
  <si>
    <t>7</t>
  </si>
  <si>
    <t>(2) M14 (2, 7)</t>
  </si>
  <si>
    <t>13,9</t>
  </si>
  <si>
    <t>96.55%</t>
  </si>
  <si>
    <t>90%</t>
  </si>
  <si>
    <t>CCD-1102KerTr (CRL-2310)</t>
  </si>
  <si>
    <t>77.42%</t>
  </si>
  <si>
    <t>7,9.3</t>
  </si>
  <si>
    <t>10,6,8</t>
  </si>
  <si>
    <t>FCP-S5H (RCB0787)</t>
  </si>
  <si>
    <t>hFOB 1.19 (CRL-11372)</t>
  </si>
  <si>
    <t>10,13</t>
  </si>
  <si>
    <t>(3) M14 (3, 8)</t>
  </si>
  <si>
    <t>(4) MDA-MB-435S (4, 9)</t>
  </si>
  <si>
    <t>100%</t>
  </si>
  <si>
    <t>96.3%</t>
  </si>
  <si>
    <t>HGF-1 (CRL-2014)</t>
  </si>
  <si>
    <t>78.57%</t>
  </si>
  <si>
    <t>12,8</t>
  </si>
  <si>
    <t>PSVK1 (JCRB1093)</t>
  </si>
  <si>
    <t>75.86%</t>
  </si>
  <si>
    <t>16</t>
  </si>
  <si>
    <t>71.43%</t>
  </si>
  <si>
    <t>(5) MDA-MB-435 (5, 10)</t>
  </si>
  <si>
    <t>8</t>
  </si>
  <si>
    <t>91.89%</t>
  </si>
  <si>
    <t>CHON-001 (CRL-2846)</t>
  </si>
  <si>
    <t>12,14</t>
  </si>
  <si>
    <t>16,17</t>
  </si>
  <si>
    <t>Ect1/E6E7 (CRL-2614)</t>
  </si>
  <si>
    <t>10,6</t>
  </si>
  <si>
    <t>End1/E6E7 (CRL-2615)</t>
  </si>
  <si>
    <t>12,9</t>
  </si>
  <si>
    <t>6</t>
  </si>
  <si>
    <t>Source ID</t>
  </si>
  <si>
    <t>Publication</t>
  </si>
  <si>
    <t>PubMed ID</t>
  </si>
  <si>
    <t>current study</t>
  </si>
  <si>
    <t>Yu et al, 2015</t>
  </si>
  <si>
    <t>ATCC</t>
  </si>
  <si>
    <t>CRL-2914</t>
  </si>
  <si>
    <t>Percent Match</t>
  </si>
  <si>
    <t>#131111</t>
  </si>
  <si>
    <t>Genentech</t>
  </si>
  <si>
    <t>MDA-MB-435</t>
  </si>
  <si>
    <t>HTB-129</t>
  </si>
  <si>
    <t>Schweppe et al, 2008</t>
  </si>
  <si>
    <t>BHP 14-9</t>
  </si>
  <si>
    <t>BHP 17-10</t>
  </si>
  <si>
    <t>BHP 5-16</t>
  </si>
  <si>
    <t>reference</t>
  </si>
  <si>
    <t>Lorenzi et al, 2009</t>
  </si>
  <si>
    <t>MDA-N</t>
  </si>
  <si>
    <t>Thompson et al, 2004</t>
  </si>
  <si>
    <t>NM2C5</t>
  </si>
  <si>
    <t>MDA-MB-435-DTP</t>
  </si>
  <si>
    <t>Rae et al, 2004</t>
  </si>
  <si>
    <t>MDA-MB-435-LCC</t>
  </si>
  <si>
    <t>MUM2C</t>
  </si>
  <si>
    <t>OCM1</t>
  </si>
  <si>
    <t>Folberg et al, 2008</t>
  </si>
  <si>
    <t>M4A4</t>
  </si>
  <si>
    <t>M4A4 GFP</t>
  </si>
  <si>
    <t>M4A4 LM3-2 GFP</t>
  </si>
  <si>
    <t>M4A4 LM3-4 CL16 GFP</t>
  </si>
  <si>
    <t>NM2C5 GFP</t>
  </si>
  <si>
    <t>CRL-2915</t>
  </si>
  <si>
    <t>CRL-2916</t>
  </si>
  <si>
    <t>CRL-2917</t>
  </si>
  <si>
    <t>CRL-2918</t>
  </si>
  <si>
    <t>CRL-2919</t>
  </si>
  <si>
    <t>see publication</t>
  </si>
  <si>
    <t>Comment</t>
  </si>
  <si>
    <t>LBL = lymphoblastoid B-cell line</t>
  </si>
  <si>
    <t>misidentified based on karyotype</t>
  </si>
  <si>
    <t>Common Loci</t>
  </si>
  <si>
    <t>Shared Alleles</t>
  </si>
  <si>
    <t>ATCC, DSMZ databases</t>
  </si>
  <si>
    <t>13,18</t>
  </si>
  <si>
    <t>misidentified</t>
  </si>
  <si>
    <t>authentic</t>
  </si>
  <si>
    <t>STR profiles were generated in the current study or sourced from journal articles and searchable human cell line STR profile databases.</t>
  </si>
  <si>
    <t>Total Alleles Reference</t>
  </si>
  <si>
    <t>Total Alleles
 Test</t>
  </si>
  <si>
    <t>DSMZ database is found at http://www.dsmz.de/services/services-human-and-animal-cell-lines/online-str-analysis.html (requires login).</t>
  </si>
  <si>
    <t>ATCC database is found at http://www.atcc.org/en/STR_Database.aspx (requires login).</t>
  </si>
  <si>
    <t>Supplemental Table S1: Synonymous cell lines and STR profile comparison</t>
  </si>
  <si>
    <t>BHP 15-3 *</t>
  </si>
  <si>
    <t>#DP0047-05</t>
  </si>
  <si>
    <t>#DP0323-01</t>
  </si>
  <si>
    <t>This table shows the results from STR analysis of M14 and ML14 cell lines.</t>
  </si>
  <si>
    <t>ICLAC</t>
  </si>
  <si>
    <t>DSMZ</t>
  </si>
  <si>
    <t>This table shows the results from X-STR analysis of M14 and MDA-MB-435 cell lines.  Control samples are included to demonstrate typical results from male and female cell line samples.</t>
  </si>
  <si>
    <t>not supplied</t>
  </si>
  <si>
    <t>CAKI-2</t>
  </si>
  <si>
    <t>ACC 54</t>
  </si>
  <si>
    <t>A-204</t>
  </si>
  <si>
    <t>ACC 250</t>
  </si>
  <si>
    <t>7,10</t>
  </si>
  <si>
    <t>Reported AMEL</t>
  </si>
  <si>
    <t>JWCI = sample supplied by John Wayne Cancer Institute.</t>
  </si>
  <si>
    <t>DSMZ = sample supplied by Leibniz-Institut DSMZ - Deutsche Sammlung von Mikroorganismen und Zellkulturen GmbH</t>
  </si>
  <si>
    <t>ICLAC = sample supplied by International Cell Line Authentication Committee</t>
  </si>
  <si>
    <t>Reported AMEL = amelogenin from accompanying STR profile (data not shown) performed by DSMZ.  Data are included for concordance purposes.</t>
  </si>
  <si>
    <t>Supplemental Table S3: STR analysis (DXS6807, DXS7132, DXS7423, HPRTB)</t>
  </si>
  <si>
    <t>HTB-129D, #DP0327-01</t>
  </si>
  <si>
    <t>C:T</t>
  </si>
  <si>
    <t>C:C</t>
  </si>
  <si>
    <t>G:G</t>
  </si>
  <si>
    <t>T:T</t>
  </si>
  <si>
    <t>A:A</t>
  </si>
  <si>
    <t>A:C</t>
  </si>
  <si>
    <t>C:G</t>
  </si>
  <si>
    <t>A:G</t>
  </si>
  <si>
    <t>No Call</t>
  </si>
  <si>
    <t>A:T</t>
  </si>
  <si>
    <t>G:T</t>
  </si>
  <si>
    <t>HTB-129D</t>
  </si>
  <si>
    <t>Total Alleles Test</t>
  </si>
  <si>
    <t>reference replicate</t>
  </si>
  <si>
    <t>Yu et al., 2015</t>
  </si>
  <si>
    <t>#DP0321-01</t>
  </si>
  <si>
    <t>#DP0326-01</t>
  </si>
  <si>
    <t># = identifer from testing facility</t>
  </si>
  <si>
    <t xml:space="preserve">Comparison was performed to determine a common donor origin, using a step by step workflow for STR/SNP comparison that is provided in the Supplemental Methods section.  </t>
  </si>
  <si>
    <t>Comparison results are expressed as a percent match (see column AB).  Samples are listed in descending order of similarity.</t>
  </si>
  <si>
    <t>JWCI 9 Jan 1998</t>
  </si>
  <si>
    <t>JWCI 2 Dec 1975 (p.15)</t>
  </si>
  <si>
    <t>JWCI (p.17)</t>
  </si>
  <si>
    <t>JWCI 9 Jan 1998 (passage unknown)</t>
  </si>
  <si>
    <t>JWCI 
(passage unknown +1)</t>
  </si>
  <si>
    <t>Supplemental Table S4: STR analysis using PowerPlex® Fusion 6C System</t>
  </si>
  <si>
    <t>SNP profiles were generated in the current study or sourced from journal articles.</t>
  </si>
  <si>
    <t>Alleles that differ from the reference sample are highlighted in orange.</t>
  </si>
  <si>
    <t>Comparison results are expressed as a percent match (see column DA).  Samples are listed in descending order of similarity.</t>
  </si>
  <si>
    <t>Reference sample used for comparison is highlighted in green.</t>
  </si>
  <si>
    <t>This table shows the results from SNP analysis of M14, ML14 and MDA-MB-435 cell lines.</t>
  </si>
  <si>
    <t>M14 Donor serum</t>
  </si>
  <si>
    <t>JWCI 21 Dec 1973</t>
  </si>
  <si>
    <t>#DP0328-04b</t>
  </si>
  <si>
    <t>21,26</t>
  </si>
  <si>
    <t>This table lists cell lines that are synonymous with M14 donor serum, as determined by STR profile comparison.</t>
  </si>
  <si>
    <t>authentic (synonymous LBL)</t>
  </si>
  <si>
    <t>synonymous cell line</t>
  </si>
  <si>
    <t>synonymous cell line replicate</t>
  </si>
  <si>
    <t>Samples are listed starting with the reference sample. Donor serum was not available for this analysis and so ML14 (synonymous lymphoblastoid cell line) was used as the reference sample.</t>
  </si>
  <si>
    <t>Samples are listed starting with the reference sample, which is defined here as serum from the M14 donor (JWCI 21 Dec 1973).</t>
  </si>
  <si>
    <t>LCC-15MB</t>
  </si>
  <si>
    <t>Supplemental Table S2: SNP Analysis using SNP Trace Panel</t>
  </si>
  <si>
    <t>hu1 / rs1471939</t>
  </si>
  <si>
    <t>hu2 / rs4666200</t>
  </si>
  <si>
    <t>hu3 / rs7554936</t>
  </si>
  <si>
    <t>hu4 / rs9530435</t>
  </si>
  <si>
    <t>hu5 / rs6104567</t>
  </si>
  <si>
    <t>hu7 / rs2272998</t>
  </si>
  <si>
    <t>hu9 / rs560681</t>
  </si>
  <si>
    <t>hu11 / rs6591147</t>
  </si>
  <si>
    <t>hu12 / rs321198</t>
  </si>
  <si>
    <t>hu14 / rs870347</t>
  </si>
  <si>
    <t>hu15 / rs2946788</t>
  </si>
  <si>
    <t>hu16 / rs4891825</t>
  </si>
  <si>
    <t>hu17 / rs10108270</t>
  </si>
  <si>
    <t>hu18 / rs2397060</t>
  </si>
  <si>
    <t>hu20 / rs7229946</t>
  </si>
  <si>
    <t>hu21 / rs13182883</t>
  </si>
  <si>
    <t>hu22 / rs1876482</t>
  </si>
  <si>
    <t>hu23 / rs315791</t>
  </si>
  <si>
    <t>hu24 / rs7205345</t>
  </si>
  <si>
    <t>hu25 / rs798443</t>
  </si>
  <si>
    <t>hu26 / rs4717865</t>
  </si>
  <si>
    <t>hu27 / rs2416791</t>
  </si>
  <si>
    <t>hu28 / rs2125345</t>
  </si>
  <si>
    <t>hu29 / rs4746136</t>
  </si>
  <si>
    <t>hu31 / rs13218440</t>
  </si>
  <si>
    <t>hu32 / rs1523537</t>
  </si>
  <si>
    <t>hu33 / rs1058083</t>
  </si>
  <si>
    <t>hu34 / rs1344870</t>
  </si>
  <si>
    <t>hu35 / rs7704770</t>
  </si>
  <si>
    <t>hu36 / rs1410059</t>
  </si>
  <si>
    <t>hu37 / rs5768007</t>
  </si>
  <si>
    <t>hu38 / rs260690</t>
  </si>
  <si>
    <t>hu39 / rs13400937</t>
  </si>
  <si>
    <t>hu41 / rs4918842</t>
  </si>
  <si>
    <t>hu42 / rs9809104</t>
  </si>
  <si>
    <t>hu44 / rs1821380</t>
  </si>
  <si>
    <t>hu45 / rs279844</t>
  </si>
  <si>
    <t>hu46 / rs952718</t>
  </si>
  <si>
    <t>hu47 / rs447818</t>
  </si>
  <si>
    <t>hu48 / rs13134862</t>
  </si>
  <si>
    <t>hu49 / rs4463276</t>
  </si>
  <si>
    <t>hu51 / rs3943253</t>
  </si>
  <si>
    <t>hu52 / rs6548616</t>
  </si>
  <si>
    <t>hu53 / rs731257</t>
  </si>
  <si>
    <t>hu54 / rs9319336</t>
  </si>
  <si>
    <t>hu55 / rs1019029</t>
  </si>
  <si>
    <t>hu56 / rs1358856</t>
  </si>
  <si>
    <t>hu58 / rs1823718</t>
  </si>
  <si>
    <t>hu59 / rs2503107</t>
  </si>
  <si>
    <t>hu61 / rs10236187</t>
  </si>
  <si>
    <t>hu62 / rs1513181</t>
  </si>
  <si>
    <t>hu63 / rs7657799</t>
  </si>
  <si>
    <t>hu64 / rs2504853</t>
  </si>
  <si>
    <t>hu65 / rs772262</t>
  </si>
  <si>
    <t>hu66 / rs3737576</t>
  </si>
  <si>
    <t>hu68 / rs445251</t>
  </si>
  <si>
    <t>hu69 / rs10488710</t>
  </si>
  <si>
    <t>hu70 / rs722869</t>
  </si>
  <si>
    <t>hu71 / rs1109037</t>
  </si>
  <si>
    <t>hu72 / rs3780962</t>
  </si>
  <si>
    <t>hu73 / rs7997709</t>
  </si>
  <si>
    <t>hu74 / rs4670767</t>
  </si>
  <si>
    <t>hu75 / rs9522149</t>
  </si>
  <si>
    <t>hu76 / rs4908343</t>
  </si>
  <si>
    <t>hu78 / rs12629908</t>
  </si>
  <si>
    <t>hu79 / rs1336071</t>
  </si>
  <si>
    <t>hu80 / rs740598</t>
  </si>
  <si>
    <t>hu81 / rs12997453</t>
  </si>
  <si>
    <t>hu82 / rs2352476</t>
  </si>
  <si>
    <t>hu83 / rs1554472</t>
  </si>
  <si>
    <t>hu84 / rs10007810</t>
  </si>
  <si>
    <t>hu85 / rs1760921</t>
  </si>
  <si>
    <t>hu86 / rs1040045</t>
  </si>
  <si>
    <t>hu87 / rs10496971</t>
  </si>
  <si>
    <t>hu88 / rs7803075</t>
  </si>
  <si>
    <t>hu89 / rs987640</t>
  </si>
  <si>
    <t>hu90 / rs6444724</t>
  </si>
  <si>
    <t>hu91 / rs10092491</t>
  </si>
  <si>
    <t>hu92 / rs735612</t>
  </si>
  <si>
    <t>hu93 / rs985492</t>
  </si>
  <si>
    <t>hu95 / rs9951171</t>
  </si>
  <si>
    <t>hu96 / rs3907047</t>
  </si>
  <si>
    <t>hu98Y / rs1865680</t>
  </si>
  <si>
    <t>hu103X / rs525869</t>
  </si>
  <si>
    <t>hu107X / rs2040962</t>
  </si>
  <si>
    <t>hu109X / rs530501</t>
  </si>
  <si>
    <t>hu111Y / rs2032624</t>
  </si>
  <si>
    <t>hu200 / rs1296819</t>
  </si>
  <si>
    <t>hu201 / rs316598</t>
  </si>
  <si>
    <t>hu202 / rs722290</t>
  </si>
  <si>
    <t>hu203 / rs1872575</t>
  </si>
  <si>
    <t>hu204 / rs18579</t>
  </si>
  <si>
    <t>hu205 / rs891700</t>
  </si>
  <si>
    <t>hu207 / rs8113143</t>
  </si>
  <si>
    <t>hu208 / rs1008730</t>
  </si>
  <si>
    <t>hu209Y / rs17307398</t>
  </si>
  <si>
    <t>SNP loci are listed by Fluidigm ID and rs# (reference SNP ID number, NCBI dbSNP).  Observed nucleotides are reported for each SNP.</t>
  </si>
  <si>
    <t>Skin, metastatic melanoma</t>
  </si>
  <si>
    <t>Breast, metastatic carcinoma</t>
  </si>
  <si>
    <t>Breast, metastatic carcinoma (MDA-MB-435)</t>
  </si>
  <si>
    <t>Breast, metastatic carcinoma (MDA-MB-435 derivative)</t>
  </si>
  <si>
    <t>Thyroid, papillary carcinoma</t>
  </si>
  <si>
    <t>Uvea, metastatic melanoma</t>
  </si>
  <si>
    <t>Tissue, Disease Originally Ascribed to Cell Line</t>
  </si>
  <si>
    <t>Blood, M14 melanoma patient (serum)</t>
  </si>
  <si>
    <t>Blood, M14 melanoma patient (lymphoblastoid cells)</t>
  </si>
  <si>
    <t>CU Denver = University of Colorado Denver DNA Sequencing &amp; Analysis Core facility.</t>
  </si>
  <si>
    <t>** Cell line NPA'87 (established in 1987) also known as NPA, NPA87, NPA187, NPA-187, NPA-87-1, NPA-8.</t>
  </si>
  <si>
    <t>JWCI 2 Dec 1975 (p.14)</t>
  </si>
  <si>
    <t>#DP0319-02</t>
  </si>
  <si>
    <t>* BHP 15-3 was STR genotyped by the CU Denver core facility for Dr. Jerome M Hershman, the originator of the BHP cell lines, but the data were not published.</t>
  </si>
  <si>
    <t>MDA-MB-435-JP</t>
  </si>
  <si>
    <t>#DP0331-01</t>
  </si>
  <si>
    <t>unpublished</t>
  </si>
  <si>
    <t>MDA-MB-435 **</t>
  </si>
  <si>
    <t>NPA'87 ***</t>
  </si>
  <si>
    <t>MD Anderson Cancer Center testing sample (dated 2009)</t>
  </si>
  <si>
    <t>Dr Dihua Yu, MD Anderson (vial dated 2000, labelled JP)</t>
  </si>
  <si>
    <t>** MDA-MB-435 was supplied by Karina Eterovic of the MD Anderson Characterized Cell Line Core Facility, in response to our request for an early sample of MDA-MB-43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C09]dd\-mmm\-yy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rgb="FFFFFFFF"/>
      <name val="Calibri"/>
      <family val="2"/>
    </font>
    <font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222222"/>
      </patternFill>
    </fill>
    <fill>
      <patternFill patternType="solid">
        <fgColor rgb="FF999999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6E0B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6">
    <xf numFmtId="0" fontId="0" fillId="0" borderId="0" xfId="0"/>
    <xf numFmtId="14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3" fillId="2" borderId="0" xfId="1" applyFont="1" applyFill="1" applyAlignment="1">
      <alignment horizontal="left"/>
    </xf>
    <xf numFmtId="0" fontId="2" fillId="0" borderId="0" xfId="1"/>
    <xf numFmtId="0" fontId="3" fillId="3" borderId="0" xfId="1" applyFont="1" applyFill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 vertical="center" wrapText="1"/>
    </xf>
    <xf numFmtId="9" fontId="0" fillId="0" borderId="0" xfId="0" applyNumberFormat="1" applyAlignment="1">
      <alignment horizontal="center" vertical="center"/>
    </xf>
    <xf numFmtId="0" fontId="0" fillId="0" borderId="0" xfId="0" applyFill="1" applyAlignment="1">
      <alignment vertical="center" wrapText="1"/>
    </xf>
    <xf numFmtId="9" fontId="0" fillId="0" borderId="0" xfId="0" applyNumberFormat="1" applyAlignment="1">
      <alignment vertical="center" wrapText="1"/>
    </xf>
    <xf numFmtId="9" fontId="0" fillId="0" borderId="0" xfId="0" applyNumberFormat="1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0" fillId="0" borderId="0" xfId="0" applyFont="1"/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vertical="center" wrapText="1"/>
    </xf>
    <xf numFmtId="9" fontId="0" fillId="0" borderId="0" xfId="0" applyNumberFormat="1" applyFont="1" applyAlignment="1">
      <alignment vertical="center" wrapText="1"/>
    </xf>
    <xf numFmtId="0" fontId="0" fillId="5" borderId="0" xfId="0" applyFill="1" applyAlignment="1">
      <alignment horizontal="center" vertical="center"/>
    </xf>
    <xf numFmtId="0" fontId="0" fillId="0" borderId="0" xfId="0" applyFill="1" applyAlignment="1">
      <alignment horizontal="left" vertical="center" wrapText="1"/>
    </xf>
    <xf numFmtId="0" fontId="0" fillId="6" borderId="0" xfId="0" applyFill="1" applyAlignment="1">
      <alignment vertical="center" wrapText="1"/>
    </xf>
    <xf numFmtId="0" fontId="0" fillId="6" borderId="0" xfId="0" applyFill="1" applyAlignment="1">
      <alignment horizontal="left" vertical="center" wrapText="1"/>
    </xf>
    <xf numFmtId="9" fontId="0" fillId="6" borderId="0" xfId="0" applyNumberFormat="1" applyFill="1" applyAlignment="1">
      <alignment vertical="center" wrapText="1"/>
    </xf>
    <xf numFmtId="0" fontId="5" fillId="6" borderId="0" xfId="0" applyFont="1" applyFill="1" applyAlignment="1">
      <alignment vertical="center"/>
    </xf>
    <xf numFmtId="0" fontId="5" fillId="6" borderId="0" xfId="0" applyFont="1" applyFill="1" applyAlignment="1">
      <alignment vertical="center" wrapText="1"/>
    </xf>
    <xf numFmtId="0" fontId="5" fillId="4" borderId="0" xfId="0" applyFont="1" applyFill="1" applyAlignment="1">
      <alignment vertical="center"/>
    </xf>
    <xf numFmtId="0" fontId="5" fillId="4" borderId="0" xfId="0" applyFont="1" applyFill="1" applyAlignment="1">
      <alignment horizontal="left" vertical="center"/>
    </xf>
    <xf numFmtId="164" fontId="5" fillId="4" borderId="0" xfId="0" applyNumberFormat="1" applyFont="1" applyFill="1" applyAlignment="1">
      <alignment horizontal="left" vertical="center"/>
    </xf>
    <xf numFmtId="0" fontId="5" fillId="4" borderId="0" xfId="0" applyFont="1" applyFill="1" applyAlignment="1">
      <alignment horizontal="center" vertical="center"/>
    </xf>
    <xf numFmtId="9" fontId="5" fillId="4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vertical="center" wrapText="1"/>
    </xf>
    <xf numFmtId="0" fontId="5" fillId="0" borderId="0" xfId="0" applyFont="1" applyFill="1" applyAlignment="1">
      <alignment horizontal="left" vertical="center"/>
    </xf>
    <xf numFmtId="164" fontId="5" fillId="0" borderId="0" xfId="0" applyNumberFormat="1" applyFont="1" applyFill="1" applyAlignment="1">
      <alignment horizontal="left" vertical="center"/>
    </xf>
    <xf numFmtId="0" fontId="5" fillId="5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9" fontId="5" fillId="0" borderId="0" xfId="0" applyNumberFormat="1" applyFont="1" applyFill="1" applyAlignment="1">
      <alignment horizontal="center" vertical="center"/>
    </xf>
    <xf numFmtId="0" fontId="2" fillId="0" borderId="0" xfId="1" applyAlignment="1">
      <alignment vertical="center"/>
    </xf>
    <xf numFmtId="0" fontId="2" fillId="0" borderId="0" xfId="1" applyAlignment="1">
      <alignment vertical="center" wrapText="1"/>
    </xf>
    <xf numFmtId="0" fontId="2" fillId="0" borderId="0" xfId="1" applyAlignment="1">
      <alignment horizontal="left" vertical="center"/>
    </xf>
    <xf numFmtId="0" fontId="2" fillId="5" borderId="0" xfId="1" applyFill="1" applyAlignment="1">
      <alignment horizontal="center" vertical="center"/>
    </xf>
    <xf numFmtId="0" fontId="2" fillId="0" borderId="0" xfId="1" applyAlignment="1">
      <alignment horizontal="center" vertical="center"/>
    </xf>
    <xf numFmtId="9" fontId="2" fillId="0" borderId="0" xfId="1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1" applyFill="1" applyAlignment="1">
      <alignment horizontal="center" vertical="center"/>
    </xf>
    <xf numFmtId="0" fontId="2" fillId="0" borderId="0" xfId="1" applyNumberFormat="1" applyAlignment="1">
      <alignment horizontal="center" vertical="center"/>
    </xf>
    <xf numFmtId="0" fontId="2" fillId="5" borderId="0" xfId="1" applyNumberFormat="1" applyFill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9" fontId="0" fillId="0" borderId="0" xfId="0" applyNumberFormat="1" applyAlignment="1">
      <alignment horizontal="center" wrapText="1"/>
    </xf>
    <xf numFmtId="0" fontId="0" fillId="0" borderId="0" xfId="0" applyAlignment="1">
      <alignment wrapText="1"/>
    </xf>
    <xf numFmtId="0" fontId="0" fillId="5" borderId="0" xfId="0" applyFill="1" applyAlignment="1">
      <alignment horizontal="center" vertical="center" wrapText="1"/>
    </xf>
  </cellXfs>
  <cellStyles count="2">
    <cellStyle name="Normal" xfId="0" builtinId="0"/>
    <cellStyle name="Normal 2" xfId="1"/>
  </cellStyles>
  <dxfs count="229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numFmt numFmtId="13" formatCode="0%"/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fill>
        <patternFill patternType="solid">
          <fgColor indexed="64"/>
          <bgColor rgb="FFFFC000"/>
        </patternFill>
      </fill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left" vertical="center" textRotation="0" wrapText="0" indent="0" justifyLastLine="0" shrinkToFit="0" readingOrder="0"/>
    </dxf>
    <dxf>
      <numFmt numFmtId="13" formatCode="0%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left" vertical="center" textRotation="0" indent="0" justifyLastLine="0" shrinkToFit="0" readingOrder="0"/>
    </dxf>
    <dxf>
      <numFmt numFmtId="164" formatCode="[$-C09]dd\-mmm\-yy;@"/>
      <alignment vertical="center" textRotation="0" justifyLastLine="0" shrinkToFit="0" readingOrder="0"/>
    </dxf>
    <dxf>
      <alignment horizontal="left" vertical="center" textRotation="0" wrapText="0" indent="0" justifyLastLine="0" shrinkToFit="0" readingOrder="0"/>
    </dxf>
    <dxf>
      <alignment vertical="center" textRotation="0" justifyLastLine="0" shrinkToFit="0" readingOrder="0"/>
    </dxf>
    <dxf>
      <alignment horizontal="general" vertical="center" textRotation="0" wrapText="1" indent="0" justifyLastLine="0" shrinkToFit="0" readingOrder="0"/>
    </dxf>
    <dxf>
      <alignment vertical="center" textRotation="0" justifyLastLine="0" shrinkToFit="0" readingOrder="0"/>
    </dxf>
    <dxf>
      <fill>
        <patternFill patternType="solid">
          <fgColor rgb="FFC6E0B4"/>
          <bgColor rgb="FF000000"/>
        </patternFill>
      </fill>
    </dxf>
    <dxf>
      <alignment horizontal="left" vertical="center" textRotation="0" wrapText="0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64" formatCode="[$-C09]dd\-mmm\-yy;@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64" formatCode="[$-C09]dd\-mmm\-yy;@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FC000"/>
      <color rgb="FFC6E0B4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id="1" name="Table1" displayName="Table1" ref="A7:U10" totalsRowShown="0" headerRowDxfId="228" dataDxfId="227">
  <autoFilter ref="A7:U10"/>
  <tableColumns count="21">
    <tableColumn id="1" name="Cell Line Name"/>
    <tableColumn id="4" name="Source"/>
    <tableColumn id="2" name="Sample ID"/>
    <tableColumn id="3" name="Sample Date" dataDxfId="226"/>
    <tableColumn id="5" name="Passage number"/>
    <tableColumn id="12" name="Amelogenin" dataDxfId="225"/>
    <tableColumn id="14" name="CSF1PO" dataDxfId="224"/>
    <tableColumn id="18" name="D2S1338" dataDxfId="223"/>
    <tableColumn id="17" name="D3S1358" dataDxfId="222"/>
    <tableColumn id="6" name="D5S818" dataDxfId="221"/>
    <tableColumn id="8" name="D7S820" dataDxfId="220"/>
    <tableColumn id="15" name="D8S1179" dataDxfId="219"/>
    <tableColumn id="7" name="D13S317" dataDxfId="218"/>
    <tableColumn id="9" name="D16S539" dataDxfId="217"/>
    <tableColumn id="20" name="D18S51" dataDxfId="216"/>
    <tableColumn id="19" name="D19S433" dataDxfId="215"/>
    <tableColumn id="16" name="D21S11" dataDxfId="214"/>
    <tableColumn id="21" name="FGA" dataDxfId="213"/>
    <tableColumn id="11" name="TH01" dataDxfId="212"/>
    <tableColumn id="13" name="TPOX" dataDxfId="211"/>
    <tableColumn id="10" name="vWA" dataDxfId="21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7:AA9" totalsRowShown="0" headerRowDxfId="209" dataDxfId="208">
  <autoFilter ref="A7:AA9"/>
  <tableColumns count="27">
    <tableColumn id="1" name="Cell Line Name" dataDxfId="207"/>
    <tableColumn id="2" name="Source"/>
    <tableColumn id="3" name="Sample ID"/>
    <tableColumn id="4" name="Sample Date" dataDxfId="206"/>
    <tableColumn id="5" name="Passage number"/>
    <tableColumn id="6" name="DYS576" dataDxfId="205"/>
    <tableColumn id="7" name="DYS389I" dataDxfId="204"/>
    <tableColumn id="8" name="DYS448" dataDxfId="203"/>
    <tableColumn id="9" name="DYS389II" dataDxfId="202"/>
    <tableColumn id="10" name="DYS19" dataDxfId="201"/>
    <tableColumn id="11" name="DYS391" dataDxfId="200"/>
    <tableColumn id="12" name="DYS481" dataDxfId="199"/>
    <tableColumn id="13" name="DYS549" dataDxfId="198"/>
    <tableColumn id="14" name="DYS533" dataDxfId="197"/>
    <tableColumn id="15" name="DYS438" dataDxfId="196"/>
    <tableColumn id="16" name="DYS437" dataDxfId="195"/>
    <tableColumn id="17" name="DYS570" dataDxfId="194"/>
    <tableColumn id="18" name="DYS635" dataDxfId="193"/>
    <tableColumn id="19" name="DYS390" dataDxfId="192"/>
    <tableColumn id="20" name="DYS439" dataDxfId="191"/>
    <tableColumn id="21" name="DYS392" dataDxfId="190"/>
    <tableColumn id="22" name="DYS643" dataDxfId="189"/>
    <tableColumn id="23" name="DYS393" dataDxfId="188"/>
    <tableColumn id="24" name="DYS458" dataDxfId="187"/>
    <tableColumn id="25" name="DYS385a/b" dataDxfId="186"/>
    <tableColumn id="26" name="DYS456" dataDxfId="185"/>
    <tableColumn id="27" name="Y-GATA-H4" dataDxfId="184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5" name="Table16" displayName="Table16" ref="A20:AD49" totalsRowShown="0" headerRowDxfId="183" dataDxfId="182">
  <autoFilter ref="A20:AD49"/>
  <sortState ref="A21:AD49">
    <sortCondition sortBy="cellColor" ref="AC21:AC49" dxfId="181"/>
    <sortCondition descending="1" ref="AC21:AC49"/>
  </sortState>
  <tableColumns count="30">
    <tableColumn id="1" name="Cell Line Name" dataDxfId="180"/>
    <tableColumn id="30" name="Tissue, Disease Originally Ascribed to Cell Line" dataDxfId="179"/>
    <tableColumn id="4" name="Source" dataDxfId="178"/>
    <tableColumn id="2" name="Source ID" dataDxfId="177"/>
    <tableColumn id="3" name="Publication" dataDxfId="176"/>
    <tableColumn id="5" name="PubMed ID" dataDxfId="175"/>
    <tableColumn id="12" name="AMEL" dataDxfId="174"/>
    <tableColumn id="14" name="CSF1PO" dataDxfId="173"/>
    <tableColumn id="18" name="D2S1338" dataDxfId="172"/>
    <tableColumn id="17" name="D3S1358" dataDxfId="171"/>
    <tableColumn id="6" name="D5S818" dataDxfId="170"/>
    <tableColumn id="8" name="D7S820" dataDxfId="169"/>
    <tableColumn id="15" name="D8S1179" dataDxfId="168"/>
    <tableColumn id="7" name="D13S317" dataDxfId="167"/>
    <tableColumn id="9" name="D16S539" dataDxfId="166"/>
    <tableColumn id="20" name="D18S51" dataDxfId="165"/>
    <tableColumn id="19" name="D19S433" dataDxfId="164"/>
    <tableColumn id="16" name="D21S11" dataDxfId="163"/>
    <tableColumn id="21" name="FGA" dataDxfId="162"/>
    <tableColumn id="11" name="TH01" dataDxfId="161"/>
    <tableColumn id="13" name="TPOX" dataDxfId="160"/>
    <tableColumn id="10" name="vWA" dataDxfId="159"/>
    <tableColumn id="24" name="Penta D" dataDxfId="158"/>
    <tableColumn id="25" name="Penta E" dataDxfId="157"/>
    <tableColumn id="28" name="Common Loci" dataDxfId="156"/>
    <tableColumn id="27" name="Total Alleles_x000a_ Test" dataDxfId="155"/>
    <tableColumn id="26" name="Total Alleles Reference" dataDxfId="154"/>
    <tableColumn id="29" name="Shared Alleles" dataDxfId="153"/>
    <tableColumn id="22" name="Percent Match" dataDxfId="152">
      <calculatedColumnFormula>(Table16[[#This Row],[Shared Alleles]]*2)/(Table16[[#This Row],[Total Alleles
 Test]]+Table16[[#This Row],[Total Alleles Reference]])</calculatedColumnFormula>
    </tableColumn>
    <tableColumn id="23" name="Comment" dataDxfId="151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6" name="Table6" displayName="Table6" ref="A14:DC20" totalsRowShown="0" headerRowDxfId="150" dataDxfId="149">
  <autoFilter ref="A14:DC20"/>
  <tableColumns count="107">
    <tableColumn id="1" name="Cell Line Name" dataDxfId="148"/>
    <tableColumn id="2" name="Source" dataDxfId="147"/>
    <tableColumn id="3" name="Source ID" dataDxfId="146"/>
    <tableColumn id="106" name="Publication" dataDxfId="145"/>
    <tableColumn id="4" name="PubMed ID" dataDxfId="144"/>
    <tableColumn id="5" name="hu1 / rs1471939" dataDxfId="143"/>
    <tableColumn id="17" name="hu2 / rs4666200" dataDxfId="142"/>
    <tableColumn id="29" name="hu3 / rs7554936" dataDxfId="141"/>
    <tableColumn id="41" name="hu4 / rs9530435" dataDxfId="140"/>
    <tableColumn id="53" name="hu5 / rs6104567" dataDxfId="139"/>
    <tableColumn id="65" name="hu7 / rs2272998" dataDxfId="138"/>
    <tableColumn id="77" name="hu9 / rs560681" dataDxfId="137"/>
    <tableColumn id="89" name="hu11 / rs6591147" dataDxfId="136"/>
    <tableColumn id="6" name="hu12 / rs321198" dataDxfId="135"/>
    <tableColumn id="18" name="hu14 / rs870347" dataDxfId="134"/>
    <tableColumn id="30" name="hu15 / rs2946788" dataDxfId="133"/>
    <tableColumn id="42" name="hu16 / rs4891825" dataDxfId="132"/>
    <tableColumn id="54" name="hu17 / rs10108270" dataDxfId="131"/>
    <tableColumn id="66" name="hu18 / rs2397060" dataDxfId="130"/>
    <tableColumn id="78" name="hu20 / rs7229946" dataDxfId="129"/>
    <tableColumn id="90" name="hu21 / rs13182883" dataDxfId="128"/>
    <tableColumn id="7" name="hu22 / rs1876482" dataDxfId="127"/>
    <tableColumn id="19" name="hu23 / rs315791" dataDxfId="126"/>
    <tableColumn id="31" name="hu24 / rs7205345" dataDxfId="125"/>
    <tableColumn id="43" name="hu25 / rs798443" dataDxfId="124"/>
    <tableColumn id="55" name="hu26 / rs4717865" dataDxfId="123"/>
    <tableColumn id="67" name="hu27 / rs2416791" dataDxfId="122"/>
    <tableColumn id="79" name="hu28 / rs2125345" dataDxfId="121"/>
    <tableColumn id="91" name="hu29 / rs4746136" dataDxfId="120"/>
    <tableColumn id="8" name="hu31 / rs13218440" dataDxfId="119"/>
    <tableColumn id="20" name="hu32 / rs1523537" dataDxfId="118"/>
    <tableColumn id="32" name="hu33 / rs1058083" dataDxfId="117"/>
    <tableColumn id="44" name="hu34 / rs1344870" dataDxfId="116"/>
    <tableColumn id="56" name="hu35 / rs7704770" dataDxfId="115"/>
    <tableColumn id="68" name="hu36 / rs1410059" dataDxfId="114"/>
    <tableColumn id="80" name="hu37 / rs5768007" dataDxfId="113"/>
    <tableColumn id="92" name="hu38 / rs260690" dataDxfId="112"/>
    <tableColumn id="9" name="hu39 / rs13400937" dataDxfId="111"/>
    <tableColumn id="21" name="hu41 / rs4918842" dataDxfId="110"/>
    <tableColumn id="33" name="hu42 / rs9809104" dataDxfId="109"/>
    <tableColumn id="45" name="hu44 / rs1821380" dataDxfId="108"/>
    <tableColumn id="57" name="hu45 / rs279844" dataDxfId="107"/>
    <tableColumn id="69" name="hu46 / rs952718" dataDxfId="106"/>
    <tableColumn id="81" name="hu47 / rs447818" dataDxfId="105"/>
    <tableColumn id="93" name="hu48 / rs13134862" dataDxfId="104"/>
    <tableColumn id="10" name="hu49 / rs4463276" dataDxfId="103"/>
    <tableColumn id="22" name="hu51 / rs3943253" dataDxfId="102"/>
    <tableColumn id="34" name="hu52 / rs6548616" dataDxfId="101"/>
    <tableColumn id="46" name="hu53 / rs731257" dataDxfId="100"/>
    <tableColumn id="58" name="hu54 / rs9319336" dataDxfId="99"/>
    <tableColumn id="70" name="hu55 / rs1019029" dataDxfId="98"/>
    <tableColumn id="82" name="hu56 / rs1358856" dataDxfId="97"/>
    <tableColumn id="94" name="hu58 / rs1823718" dataDxfId="96"/>
    <tableColumn id="11" name="hu59 / rs2503107" dataDxfId="95"/>
    <tableColumn id="23" name="hu61 / rs10236187" dataDxfId="94"/>
    <tableColumn id="35" name="hu62 / rs1513181" dataDxfId="93"/>
    <tableColumn id="47" name="hu63 / rs7657799" dataDxfId="92"/>
    <tableColumn id="59" name="hu64 / rs2504853" dataDxfId="91"/>
    <tableColumn id="71" name="hu65 / rs772262" dataDxfId="90"/>
    <tableColumn id="83" name="hu66 / rs3737576" dataDxfId="89"/>
    <tableColumn id="95" name="hu68 / rs445251" dataDxfId="88"/>
    <tableColumn id="12" name="hu69 / rs10488710" dataDxfId="87"/>
    <tableColumn id="24" name="hu70 / rs722869" dataDxfId="86"/>
    <tableColumn id="36" name="hu71 / rs1109037" dataDxfId="85"/>
    <tableColumn id="48" name="hu72 / rs3780962" dataDxfId="84"/>
    <tableColumn id="60" name="hu73 / rs7997709" dataDxfId="83"/>
    <tableColumn id="72" name="hu74 / rs4670767" dataDxfId="82"/>
    <tableColumn id="84" name="hu75 / rs9522149" dataDxfId="81"/>
    <tableColumn id="96" name="hu76 / rs4908343" dataDxfId="80"/>
    <tableColumn id="13" name="hu78 / rs12629908" dataDxfId="79"/>
    <tableColumn id="25" name="hu79 / rs1336071" dataDxfId="78"/>
    <tableColumn id="37" name="hu80 / rs740598" dataDxfId="77"/>
    <tableColumn id="49" name="hu81 / rs12997453" dataDxfId="76"/>
    <tableColumn id="61" name="hu82 / rs2352476" dataDxfId="75"/>
    <tableColumn id="73" name="hu83 / rs1554472" dataDxfId="74"/>
    <tableColumn id="85" name="hu84 / rs10007810" dataDxfId="73"/>
    <tableColumn id="97" name="hu85 / rs1760921" dataDxfId="72"/>
    <tableColumn id="14" name="hu86 / rs1040045" dataDxfId="71"/>
    <tableColumn id="26" name="hu87 / rs10496971" dataDxfId="70"/>
    <tableColumn id="38" name="hu88 / rs7803075" dataDxfId="69"/>
    <tableColumn id="50" name="hu89 / rs987640" dataDxfId="68"/>
    <tableColumn id="62" name="hu90 / rs6444724" dataDxfId="67"/>
    <tableColumn id="74" name="hu91 / rs10092491" dataDxfId="66"/>
    <tableColumn id="86" name="hu92 / rs735612" dataDxfId="65"/>
    <tableColumn id="98" name="hu93 / rs985492" dataDxfId="64"/>
    <tableColumn id="15" name="hu95 / rs9951171" dataDxfId="63"/>
    <tableColumn id="27" name="hu96 / rs3907047" dataDxfId="62"/>
    <tableColumn id="39" name="hu98Y / rs1865680" dataDxfId="61"/>
    <tableColumn id="51" name="hu103X / rs525869" dataDxfId="60"/>
    <tableColumn id="63" name="hu107X / rs2040962" dataDxfId="59"/>
    <tableColumn id="75" name="hu109X / rs530501" dataDxfId="58"/>
    <tableColumn id="87" name="hu111Y / rs2032624" dataDxfId="57"/>
    <tableColumn id="99" name="hu200 / rs1296819" dataDxfId="56"/>
    <tableColumn id="16" name="hu201 / rs316598" dataDxfId="55"/>
    <tableColumn id="28" name="hu202 / rs722290" dataDxfId="54"/>
    <tableColumn id="40" name="hu203 / rs1872575" dataDxfId="53"/>
    <tableColumn id="52" name="hu204 / rs18579" dataDxfId="52"/>
    <tableColumn id="64" name="hu205 / rs891700" dataDxfId="51"/>
    <tableColumn id="76" name="hu207 / rs8113143" dataDxfId="50"/>
    <tableColumn id="88" name="hu208 / rs1008730" dataDxfId="49"/>
    <tableColumn id="100" name="hu209Y / rs17307398" dataDxfId="48"/>
    <tableColumn id="107" name="Common Loci" dataDxfId="47"/>
    <tableColumn id="105" name="Total Alleles Test" dataDxfId="46"/>
    <tableColumn id="104" name="Total Alleles Reference" dataDxfId="45"/>
    <tableColumn id="103" name="Shared Alleles" dataDxfId="44"/>
    <tableColumn id="102" name="Percent Match" dataDxfId="43">
      <calculatedColumnFormula>(Table16[[#This Row],[Shared Alleles]]*2)/(Table16[[#This Row],[Total Alleles
 Test]]+Table16[[#This Row],[Total Alleles Reference]])</calculatedColumnFormula>
    </tableColumn>
    <tableColumn id="101" name="Comment" dataDxfId="42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2" name="Table2" displayName="Table2" ref="A9:H13" totalsRowShown="0" headerRowDxfId="41" dataDxfId="40">
  <autoFilter ref="A9:H13"/>
  <tableColumns count="8">
    <tableColumn id="1" name="Cell Line Name" dataDxfId="39"/>
    <tableColumn id="9" name="Source" dataDxfId="38"/>
    <tableColumn id="8" name="Source ID" dataDxfId="37"/>
    <tableColumn id="12" name="Reported AMEL" dataDxfId="36"/>
    <tableColumn id="5" name="DXS6807" dataDxfId="35"/>
    <tableColumn id="2" name="DXS7132" dataDxfId="34"/>
    <tableColumn id="4" name="DXS7423" dataDxfId="33"/>
    <tableColumn id="3" name="HPRTB" dataDxfId="3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4" name="Table4" displayName="Table4" ref="A7:AD9" totalsRowShown="0" headerRowDxfId="31" dataDxfId="30">
  <autoFilter ref="A7:AD9"/>
  <tableColumns count="30">
    <tableColumn id="1" name="Cell Line Name" dataDxfId="29"/>
    <tableColumn id="2" name="Source" dataDxfId="28"/>
    <tableColumn id="3" name="Source ID" dataDxfId="27"/>
    <tableColumn id="6" name="AMEL" dataDxfId="26"/>
    <tableColumn id="7" name="D3S1358" dataDxfId="25"/>
    <tableColumn id="8" name="D1S1656" dataDxfId="24"/>
    <tableColumn id="9" name="D2S441" dataDxfId="23"/>
    <tableColumn id="10" name="D10S1248" dataDxfId="22"/>
    <tableColumn id="11" name="D13S317" dataDxfId="21"/>
    <tableColumn id="12" name="Penta E" dataDxfId="20"/>
    <tableColumn id="13" name="D16S539" dataDxfId="19"/>
    <tableColumn id="14" name="D18S51" dataDxfId="18"/>
    <tableColumn id="15" name="D2S1338" dataDxfId="17"/>
    <tableColumn id="16" name="CSF1PO" dataDxfId="16"/>
    <tableColumn id="17" name="Penta D" dataDxfId="15"/>
    <tableColumn id="18" name="TH01" dataDxfId="14"/>
    <tableColumn id="19" name="vWA" dataDxfId="13"/>
    <tableColumn id="20" name="D21S11" dataDxfId="12"/>
    <tableColumn id="21" name="D7S820" dataDxfId="11"/>
    <tableColumn id="22" name="D5S818" dataDxfId="10"/>
    <tableColumn id="23" name="TPOX" dataDxfId="9"/>
    <tableColumn id="24" name="D8S1179" dataDxfId="8"/>
    <tableColumn id="25" name="D12S391" dataDxfId="7"/>
    <tableColumn id="26" name="D19S433" dataDxfId="6"/>
    <tableColumn id="27" name="SE33" dataDxfId="5"/>
    <tableColumn id="28" name="D22S1045" dataDxfId="4"/>
    <tableColumn id="29" name="DYS391" dataDxfId="3"/>
    <tableColumn id="30" name="FGA" dataDxfId="2"/>
    <tableColumn id="31" name="DYS576" dataDxfId="1"/>
    <tableColumn id="32" name="DYS570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B3" sqref="B3"/>
    </sheetView>
  </sheetViews>
  <sheetFormatPr defaultRowHeight="14.5" x14ac:dyDescent="0.35"/>
  <cols>
    <col min="1" max="4" width="16.54296875" customWidth="1"/>
  </cols>
  <sheetData>
    <row r="1" spans="1:4" x14ac:dyDescent="0.35">
      <c r="B1" t="s">
        <v>0</v>
      </c>
      <c r="C1" t="s">
        <v>1</v>
      </c>
      <c r="D1" t="s">
        <v>2</v>
      </c>
    </row>
    <row r="2" spans="1:4" x14ac:dyDescent="0.35">
      <c r="A2" t="s">
        <v>58</v>
      </c>
      <c r="B2" t="s">
        <v>4</v>
      </c>
      <c r="C2" t="s">
        <v>6</v>
      </c>
      <c r="D2" t="s">
        <v>8</v>
      </c>
    </row>
    <row r="3" spans="1:4" x14ac:dyDescent="0.35">
      <c r="A3" t="s">
        <v>3</v>
      </c>
      <c r="B3" t="s">
        <v>5</v>
      </c>
      <c r="C3" t="s">
        <v>7</v>
      </c>
      <c r="D3" t="s">
        <v>9</v>
      </c>
    </row>
    <row r="4" spans="1:4" x14ac:dyDescent="0.35">
      <c r="A4" t="s">
        <v>10</v>
      </c>
      <c r="B4" s="1">
        <v>36039</v>
      </c>
      <c r="C4" s="1">
        <v>27437</v>
      </c>
      <c r="D4" t="s">
        <v>13</v>
      </c>
    </row>
    <row r="5" spans="1:4" x14ac:dyDescent="0.35">
      <c r="A5" t="s">
        <v>11</v>
      </c>
      <c r="B5" t="s">
        <v>12</v>
      </c>
      <c r="C5" t="s">
        <v>12</v>
      </c>
      <c r="D5" t="s">
        <v>14</v>
      </c>
    </row>
    <row r="6" spans="1:4" x14ac:dyDescent="0.35">
      <c r="D6" t="s">
        <v>15</v>
      </c>
    </row>
    <row r="7" spans="1:4" x14ac:dyDescent="0.35">
      <c r="A7" t="s">
        <v>16</v>
      </c>
      <c r="B7" t="s">
        <v>13</v>
      </c>
      <c r="C7" t="s">
        <v>17</v>
      </c>
      <c r="D7" t="s">
        <v>13</v>
      </c>
    </row>
    <row r="8" spans="1:4" x14ac:dyDescent="0.35">
      <c r="A8" t="s">
        <v>11</v>
      </c>
    </row>
    <row r="9" spans="1:4" x14ac:dyDescent="0.35">
      <c r="A9" t="s">
        <v>18</v>
      </c>
      <c r="B9" t="s">
        <v>20</v>
      </c>
      <c r="C9" t="s">
        <v>20</v>
      </c>
      <c r="D9" t="s">
        <v>20</v>
      </c>
    </row>
    <row r="10" spans="1:4" x14ac:dyDescent="0.35">
      <c r="A10" t="s">
        <v>19</v>
      </c>
    </row>
    <row r="11" spans="1:4" x14ac:dyDescent="0.35">
      <c r="A11" t="s">
        <v>21</v>
      </c>
      <c r="B11" t="s">
        <v>22</v>
      </c>
      <c r="C11" t="s">
        <v>22</v>
      </c>
      <c r="D11">
        <v>12</v>
      </c>
    </row>
    <row r="12" spans="1:4" x14ac:dyDescent="0.35">
      <c r="A12" t="s">
        <v>23</v>
      </c>
      <c r="B12" t="s">
        <v>24</v>
      </c>
      <c r="C12">
        <v>12</v>
      </c>
      <c r="D12">
        <v>12</v>
      </c>
    </row>
    <row r="13" spans="1:4" x14ac:dyDescent="0.35">
      <c r="A13" t="s">
        <v>25</v>
      </c>
      <c r="B13" t="s">
        <v>26</v>
      </c>
      <c r="C13" t="s">
        <v>26</v>
      </c>
      <c r="D13" t="s">
        <v>26</v>
      </c>
    </row>
    <row r="14" spans="1:4" x14ac:dyDescent="0.35">
      <c r="A14" t="s">
        <v>27</v>
      </c>
      <c r="B14">
        <v>13</v>
      </c>
      <c r="C14" t="s">
        <v>28</v>
      </c>
      <c r="D14">
        <v>13</v>
      </c>
    </row>
    <row r="15" spans="1:4" x14ac:dyDescent="0.35">
      <c r="A15" t="s">
        <v>29</v>
      </c>
      <c r="B15" t="s">
        <v>30</v>
      </c>
      <c r="C15" t="s">
        <v>30</v>
      </c>
      <c r="D15" t="s">
        <v>30</v>
      </c>
    </row>
    <row r="16" spans="1:4" x14ac:dyDescent="0.35">
      <c r="A16" t="s">
        <v>31</v>
      </c>
      <c r="B16" t="s">
        <v>32</v>
      </c>
      <c r="C16" t="s">
        <v>32</v>
      </c>
      <c r="D16" t="s">
        <v>32</v>
      </c>
    </row>
    <row r="17" spans="1:4" x14ac:dyDescent="0.35">
      <c r="A17" t="s">
        <v>33</v>
      </c>
      <c r="B17" t="s">
        <v>34</v>
      </c>
      <c r="C17" t="s">
        <v>35</v>
      </c>
      <c r="D17" t="s">
        <v>35</v>
      </c>
    </row>
    <row r="18" spans="1:4" x14ac:dyDescent="0.35">
      <c r="A18" t="s">
        <v>36</v>
      </c>
      <c r="B18" t="s">
        <v>37</v>
      </c>
      <c r="C18" t="s">
        <v>37</v>
      </c>
      <c r="D18" t="s">
        <v>37</v>
      </c>
    </row>
    <row r="19" spans="1:4" x14ac:dyDescent="0.35">
      <c r="A19" t="s">
        <v>38</v>
      </c>
      <c r="B19">
        <v>11</v>
      </c>
      <c r="C19">
        <v>11</v>
      </c>
      <c r="D19">
        <v>11</v>
      </c>
    </row>
    <row r="20" spans="1:4" x14ac:dyDescent="0.35">
      <c r="A20" t="s">
        <v>39</v>
      </c>
      <c r="B20" t="s">
        <v>40</v>
      </c>
      <c r="C20">
        <v>13</v>
      </c>
      <c r="D20">
        <v>13</v>
      </c>
    </row>
    <row r="21" spans="1:4" x14ac:dyDescent="0.35">
      <c r="A21" t="s">
        <v>41</v>
      </c>
      <c r="B21">
        <v>30</v>
      </c>
      <c r="C21">
        <v>30</v>
      </c>
      <c r="D21">
        <v>30</v>
      </c>
    </row>
    <row r="22" spans="1:4" x14ac:dyDescent="0.35">
      <c r="A22" t="s">
        <v>42</v>
      </c>
      <c r="B22" t="s">
        <v>43</v>
      </c>
      <c r="C22" t="s">
        <v>43</v>
      </c>
      <c r="D22">
        <v>14</v>
      </c>
    </row>
    <row r="23" spans="1:4" x14ac:dyDescent="0.35">
      <c r="A23" t="s">
        <v>44</v>
      </c>
      <c r="B23" t="s">
        <v>45</v>
      </c>
      <c r="C23" t="s">
        <v>45</v>
      </c>
      <c r="D23" t="s">
        <v>45</v>
      </c>
    </row>
    <row r="24" spans="1:4" x14ac:dyDescent="0.35">
      <c r="A24" t="s">
        <v>46</v>
      </c>
      <c r="B24" t="s">
        <v>47</v>
      </c>
      <c r="C24" t="s">
        <v>47</v>
      </c>
      <c r="D24" t="s">
        <v>47</v>
      </c>
    </row>
    <row r="25" spans="1:4" x14ac:dyDescent="0.35">
      <c r="A25" t="s">
        <v>48</v>
      </c>
      <c r="B25" t="s">
        <v>49</v>
      </c>
      <c r="C25" t="s">
        <v>49</v>
      </c>
      <c r="D25">
        <v>13</v>
      </c>
    </row>
    <row r="26" spans="1:4" x14ac:dyDescent="0.35">
      <c r="A26" t="s">
        <v>50</v>
      </c>
      <c r="B26" t="s">
        <v>51</v>
      </c>
      <c r="C26">
        <v>21</v>
      </c>
      <c r="D26">
        <v>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10"/>
  <sheetViews>
    <sheetView workbookViewId="0">
      <selection activeCell="A8" sqref="A8"/>
    </sheetView>
  </sheetViews>
  <sheetFormatPr defaultRowHeight="14.5" x14ac:dyDescent="0.35"/>
  <cols>
    <col min="1" max="1" width="16.453125" customWidth="1"/>
    <col min="2" max="2" width="25.7265625" customWidth="1"/>
    <col min="3" max="3" width="16.7265625" customWidth="1"/>
    <col min="4" max="4" width="16.7265625" style="5" customWidth="1"/>
    <col min="5" max="5" width="16.7265625" customWidth="1"/>
    <col min="10" max="10" width="9.453125" customWidth="1"/>
    <col min="11" max="11" width="10.453125" style="2" customWidth="1"/>
    <col min="13" max="13" width="9.453125" style="2" customWidth="1"/>
    <col min="19" max="19" width="10.453125" style="2" customWidth="1"/>
    <col min="21" max="21" width="9.453125" style="2" customWidth="1"/>
    <col min="23" max="24" width="8.7265625" style="2"/>
    <col min="25" max="25" width="14" style="2" customWidth="1"/>
    <col min="26" max="26" width="8.7265625" style="2"/>
    <col min="27" max="27" width="9.81640625" style="2" customWidth="1"/>
    <col min="28" max="28" width="10.453125" style="2" customWidth="1"/>
    <col min="29" max="29" width="9.453125" style="2" customWidth="1"/>
    <col min="30" max="32" width="10.453125" style="2" customWidth="1"/>
    <col min="33" max="33" width="9.453125" style="2" customWidth="1"/>
    <col min="34" max="34" width="8.7265625" style="2"/>
  </cols>
  <sheetData>
    <row r="1" spans="1:34" x14ac:dyDescent="0.35">
      <c r="A1" s="3" t="s">
        <v>105</v>
      </c>
      <c r="F1" s="2"/>
      <c r="G1" s="2"/>
      <c r="H1" s="2"/>
      <c r="I1" s="2"/>
      <c r="J1" s="2"/>
      <c r="L1" s="2"/>
      <c r="N1" s="2"/>
      <c r="O1" s="2"/>
      <c r="P1" s="2"/>
      <c r="Q1" s="2"/>
      <c r="R1" s="2"/>
      <c r="T1" s="2"/>
      <c r="W1"/>
      <c r="X1"/>
      <c r="Y1"/>
      <c r="Z1"/>
      <c r="AA1"/>
      <c r="AB1"/>
      <c r="AC1"/>
      <c r="AD1"/>
      <c r="AE1"/>
      <c r="AF1"/>
      <c r="AG1"/>
      <c r="AH1"/>
    </row>
    <row r="2" spans="1:34" x14ac:dyDescent="0.35">
      <c r="F2" s="2"/>
      <c r="G2" s="2"/>
      <c r="H2" s="2"/>
      <c r="I2" s="2"/>
      <c r="J2" s="2"/>
      <c r="L2" s="2"/>
      <c r="N2" s="2"/>
      <c r="O2" s="2"/>
      <c r="P2" s="2"/>
      <c r="Q2" s="2"/>
      <c r="R2" s="2"/>
      <c r="T2" s="2"/>
      <c r="W2"/>
      <c r="X2"/>
      <c r="Y2"/>
      <c r="Z2"/>
      <c r="AA2"/>
      <c r="AB2"/>
      <c r="AC2"/>
      <c r="AD2"/>
      <c r="AE2"/>
      <c r="AF2"/>
      <c r="AG2"/>
      <c r="AH2"/>
    </row>
    <row r="3" spans="1:34" x14ac:dyDescent="0.35">
      <c r="A3" t="s">
        <v>94</v>
      </c>
      <c r="F3" s="2"/>
      <c r="G3" s="2"/>
      <c r="H3" s="2"/>
      <c r="I3" s="2"/>
      <c r="J3" s="2"/>
      <c r="L3" s="2"/>
      <c r="N3" s="2"/>
      <c r="O3" s="2"/>
      <c r="P3" s="2"/>
      <c r="Q3" s="2"/>
      <c r="R3" s="2"/>
      <c r="T3" s="2"/>
      <c r="W3"/>
      <c r="X3"/>
      <c r="Y3"/>
      <c r="Z3"/>
      <c r="AA3"/>
      <c r="AB3"/>
      <c r="AC3"/>
      <c r="AD3"/>
      <c r="AE3"/>
      <c r="AF3"/>
      <c r="AG3"/>
      <c r="AH3"/>
    </row>
    <row r="4" spans="1:34" x14ac:dyDescent="0.35">
      <c r="A4" t="s">
        <v>103</v>
      </c>
      <c r="F4" s="2"/>
      <c r="G4" s="2"/>
      <c r="H4" s="2"/>
      <c r="I4" s="2"/>
      <c r="J4" s="2"/>
      <c r="L4" s="2"/>
      <c r="N4" s="2"/>
      <c r="O4" s="2"/>
      <c r="P4" s="2"/>
      <c r="Q4" s="2"/>
      <c r="R4" s="2"/>
      <c r="T4" s="2"/>
      <c r="W4"/>
      <c r="X4"/>
      <c r="Y4"/>
      <c r="Z4"/>
      <c r="AA4"/>
      <c r="AB4"/>
      <c r="AC4"/>
      <c r="AD4"/>
      <c r="AE4"/>
      <c r="AF4"/>
      <c r="AG4"/>
      <c r="AH4"/>
    </row>
    <row r="5" spans="1:34" x14ac:dyDescent="0.35">
      <c r="A5" s="2" t="s">
        <v>104</v>
      </c>
      <c r="B5" s="2"/>
      <c r="C5" s="2"/>
      <c r="E5" s="2"/>
      <c r="F5" s="2"/>
      <c r="G5" s="2"/>
      <c r="J5" s="2"/>
      <c r="L5" s="2"/>
      <c r="N5" s="2"/>
      <c r="T5" s="2"/>
      <c r="W5"/>
      <c r="X5"/>
      <c r="Y5"/>
      <c r="Z5"/>
      <c r="AA5"/>
      <c r="AB5"/>
      <c r="AC5"/>
      <c r="AD5"/>
      <c r="AE5"/>
      <c r="AF5"/>
      <c r="AG5"/>
      <c r="AH5"/>
    </row>
    <row r="6" spans="1:34" x14ac:dyDescent="0.35">
      <c r="F6" s="2"/>
      <c r="G6" s="2"/>
      <c r="H6" s="2"/>
      <c r="I6" s="2"/>
      <c r="J6" s="2"/>
      <c r="L6" s="2"/>
      <c r="N6" s="2"/>
      <c r="O6" s="2"/>
      <c r="P6" s="2"/>
      <c r="Q6" s="2"/>
      <c r="R6" s="2"/>
      <c r="T6" s="2"/>
      <c r="W6"/>
      <c r="X6"/>
      <c r="Y6"/>
      <c r="Z6"/>
      <c r="AA6"/>
      <c r="AB6"/>
      <c r="AC6"/>
      <c r="AD6"/>
      <c r="AE6"/>
      <c r="AF6"/>
      <c r="AG6"/>
      <c r="AH6"/>
    </row>
    <row r="7" spans="1:34" x14ac:dyDescent="0.35">
      <c r="A7" t="s">
        <v>58</v>
      </c>
      <c r="B7" t="s">
        <v>53</v>
      </c>
      <c r="C7" t="s">
        <v>52</v>
      </c>
      <c r="D7" s="5" t="s">
        <v>57</v>
      </c>
      <c r="E7" t="s">
        <v>56</v>
      </c>
      <c r="F7" s="2" t="s">
        <v>33</v>
      </c>
      <c r="G7" s="2" t="s">
        <v>38</v>
      </c>
      <c r="H7" s="2" t="s">
        <v>44</v>
      </c>
      <c r="I7" s="2" t="s">
        <v>42</v>
      </c>
      <c r="J7" s="2" t="s">
        <v>21</v>
      </c>
      <c r="K7" s="2" t="s">
        <v>25</v>
      </c>
      <c r="L7" s="2" t="s">
        <v>39</v>
      </c>
      <c r="M7" s="2" t="s">
        <v>23</v>
      </c>
      <c r="N7" s="2" t="s">
        <v>27</v>
      </c>
      <c r="O7" s="2" t="s">
        <v>48</v>
      </c>
      <c r="P7" s="2" t="s">
        <v>46</v>
      </c>
      <c r="Q7" s="2" t="s">
        <v>41</v>
      </c>
      <c r="R7" s="2" t="s">
        <v>50</v>
      </c>
      <c r="S7" s="2" t="s">
        <v>31</v>
      </c>
      <c r="T7" s="2" t="s">
        <v>36</v>
      </c>
      <c r="U7" s="2" t="s">
        <v>29</v>
      </c>
      <c r="W7"/>
      <c r="X7"/>
      <c r="Y7"/>
      <c r="Z7"/>
      <c r="AA7"/>
      <c r="AB7"/>
      <c r="AC7"/>
      <c r="AD7"/>
      <c r="AE7"/>
      <c r="AF7"/>
      <c r="AG7"/>
      <c r="AH7"/>
    </row>
    <row r="8" spans="1:34" x14ac:dyDescent="0.35">
      <c r="A8" t="s">
        <v>4</v>
      </c>
      <c r="B8" t="s">
        <v>54</v>
      </c>
      <c r="C8" t="s">
        <v>5</v>
      </c>
      <c r="D8" s="5">
        <v>35804</v>
      </c>
      <c r="E8" t="s">
        <v>102</v>
      </c>
      <c r="F8" s="2" t="s">
        <v>34</v>
      </c>
      <c r="G8" s="2">
        <v>11</v>
      </c>
      <c r="H8" s="2" t="s">
        <v>45</v>
      </c>
      <c r="I8" s="2" t="s">
        <v>43</v>
      </c>
      <c r="J8" s="2" t="s">
        <v>22</v>
      </c>
      <c r="K8" s="2" t="s">
        <v>26</v>
      </c>
      <c r="L8" s="2" t="s">
        <v>40</v>
      </c>
      <c r="M8" s="2" t="s">
        <v>24</v>
      </c>
      <c r="N8" s="2">
        <v>13</v>
      </c>
      <c r="O8" s="2" t="s">
        <v>49</v>
      </c>
      <c r="P8" s="2" t="s">
        <v>47</v>
      </c>
      <c r="Q8" s="2">
        <v>30</v>
      </c>
      <c r="R8" s="2" t="s">
        <v>51</v>
      </c>
      <c r="S8" s="2" t="s">
        <v>32</v>
      </c>
      <c r="T8" s="2" t="s">
        <v>37</v>
      </c>
      <c r="U8" s="2" t="s">
        <v>30</v>
      </c>
      <c r="W8"/>
      <c r="X8"/>
      <c r="Y8"/>
      <c r="Z8"/>
      <c r="AA8"/>
      <c r="AB8"/>
      <c r="AC8"/>
      <c r="AD8"/>
      <c r="AE8"/>
      <c r="AF8"/>
      <c r="AG8"/>
      <c r="AH8"/>
    </row>
    <row r="9" spans="1:34" x14ac:dyDescent="0.35">
      <c r="A9" t="s">
        <v>6</v>
      </c>
      <c r="B9" t="s">
        <v>54</v>
      </c>
      <c r="C9" t="s">
        <v>7</v>
      </c>
      <c r="D9" s="5">
        <v>27730</v>
      </c>
      <c r="E9" t="s">
        <v>17</v>
      </c>
      <c r="F9" s="2" t="s">
        <v>35</v>
      </c>
      <c r="G9" s="2">
        <v>11</v>
      </c>
      <c r="H9" s="2" t="s">
        <v>45</v>
      </c>
      <c r="I9" s="2" t="s">
        <v>43</v>
      </c>
      <c r="J9" s="2" t="s">
        <v>22</v>
      </c>
      <c r="K9" s="2" t="s">
        <v>26</v>
      </c>
      <c r="L9" s="2">
        <v>13</v>
      </c>
      <c r="M9" s="2">
        <v>12</v>
      </c>
      <c r="N9" s="2" t="s">
        <v>28</v>
      </c>
      <c r="O9" s="2" t="s">
        <v>49</v>
      </c>
      <c r="P9" s="2" t="s">
        <v>47</v>
      </c>
      <c r="Q9" s="2">
        <v>30</v>
      </c>
      <c r="R9" s="2">
        <v>21</v>
      </c>
      <c r="S9" s="2" t="s">
        <v>32</v>
      </c>
      <c r="T9" s="2" t="s">
        <v>37</v>
      </c>
      <c r="U9" s="2" t="s">
        <v>30</v>
      </c>
      <c r="W9"/>
      <c r="X9"/>
      <c r="Y9"/>
      <c r="Z9"/>
      <c r="AA9"/>
      <c r="AB9"/>
      <c r="AC9"/>
      <c r="AD9"/>
      <c r="AE9"/>
      <c r="AF9"/>
      <c r="AG9"/>
      <c r="AH9"/>
    </row>
    <row r="10" spans="1:34" x14ac:dyDescent="0.35">
      <c r="A10" t="s">
        <v>8</v>
      </c>
      <c r="B10" t="s">
        <v>55</v>
      </c>
      <c r="C10" t="s">
        <v>9</v>
      </c>
      <c r="D10" s="5" t="s">
        <v>102</v>
      </c>
      <c r="E10" t="s">
        <v>102</v>
      </c>
      <c r="F10" s="2" t="s">
        <v>35</v>
      </c>
      <c r="G10" s="2">
        <v>11</v>
      </c>
      <c r="H10" s="2" t="s">
        <v>45</v>
      </c>
      <c r="I10" s="2">
        <v>14</v>
      </c>
      <c r="J10" s="2">
        <v>12</v>
      </c>
      <c r="K10" s="2" t="s">
        <v>26</v>
      </c>
      <c r="L10" s="2">
        <v>13</v>
      </c>
      <c r="M10" s="2">
        <v>12</v>
      </c>
      <c r="N10" s="2">
        <v>13</v>
      </c>
      <c r="O10" s="2">
        <v>13</v>
      </c>
      <c r="P10" s="2" t="s">
        <v>47</v>
      </c>
      <c r="Q10" s="2">
        <v>30</v>
      </c>
      <c r="R10" s="2">
        <v>21</v>
      </c>
      <c r="S10" s="2" t="s">
        <v>32</v>
      </c>
      <c r="T10" s="2" t="s">
        <v>37</v>
      </c>
      <c r="U10" s="2" t="s">
        <v>30</v>
      </c>
      <c r="W10"/>
      <c r="X10"/>
      <c r="Y10"/>
      <c r="Z10"/>
      <c r="AA10"/>
      <c r="AB10"/>
      <c r="AC10"/>
      <c r="AD10"/>
      <c r="AE10"/>
      <c r="AF10"/>
      <c r="AG10"/>
      <c r="AH10"/>
    </row>
  </sheetData>
  <pageMargins left="0.70866141732283472" right="0.70866141732283472" top="0.74803149606299213" bottom="0.74803149606299213" header="0.31496062992125984" footer="0.31496062992125984"/>
  <pageSetup paperSize="9" scale="84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"/>
  <sheetViews>
    <sheetView workbookViewId="0"/>
  </sheetViews>
  <sheetFormatPr defaultRowHeight="14.5" x14ac:dyDescent="0.35"/>
  <cols>
    <col min="1" max="1" width="16.453125" style="2" customWidth="1"/>
    <col min="2" max="3" width="16.7265625" customWidth="1"/>
    <col min="4" max="4" width="16.7265625" style="5" customWidth="1"/>
    <col min="5" max="5" width="17.54296875" customWidth="1"/>
    <col min="6" max="6" width="9.54296875" style="2" customWidth="1"/>
    <col min="7" max="7" width="10.1796875" style="2" customWidth="1"/>
    <col min="8" max="8" width="9.54296875" style="2" customWidth="1"/>
    <col min="9" max="9" width="10.7265625" style="2" customWidth="1"/>
    <col min="10" max="10" width="8.7265625" style="2"/>
    <col min="11" max="16" width="9.54296875" style="2" customWidth="1"/>
    <col min="17" max="24" width="9.54296875" customWidth="1"/>
    <col min="25" max="25" width="11.1796875" customWidth="1"/>
    <col min="26" max="26" width="9.54296875" customWidth="1"/>
    <col min="27" max="27" width="12.7265625" customWidth="1"/>
  </cols>
  <sheetData>
    <row r="1" spans="1:27" x14ac:dyDescent="0.35">
      <c r="A1" s="3" t="s">
        <v>109</v>
      </c>
    </row>
    <row r="3" spans="1:27" x14ac:dyDescent="0.35">
      <c r="A3" s="2" t="s">
        <v>95</v>
      </c>
    </row>
    <row r="4" spans="1:27" x14ac:dyDescent="0.35">
      <c r="A4" t="s">
        <v>103</v>
      </c>
      <c r="Q4" s="2"/>
      <c r="R4" s="2"/>
      <c r="S4" s="2"/>
      <c r="T4" s="2"/>
      <c r="U4" s="2"/>
    </row>
    <row r="5" spans="1:27" x14ac:dyDescent="0.35">
      <c r="A5" s="2" t="s">
        <v>85</v>
      </c>
    </row>
    <row r="7" spans="1:27" x14ac:dyDescent="0.35">
      <c r="A7" s="2" t="s">
        <v>58</v>
      </c>
      <c r="B7" t="s">
        <v>53</v>
      </c>
      <c r="C7" t="s">
        <v>52</v>
      </c>
      <c r="D7" s="5" t="s">
        <v>57</v>
      </c>
      <c r="E7" t="s">
        <v>56</v>
      </c>
      <c r="F7" s="2" t="s">
        <v>63</v>
      </c>
      <c r="G7" s="2" t="s">
        <v>65</v>
      </c>
      <c r="H7" s="2" t="s">
        <v>64</v>
      </c>
      <c r="I7" s="2" t="s">
        <v>66</v>
      </c>
      <c r="J7" s="2" t="s">
        <v>67</v>
      </c>
      <c r="K7" s="2" t="s">
        <v>68</v>
      </c>
      <c r="L7" s="2" t="s">
        <v>69</v>
      </c>
      <c r="M7" s="2" t="s">
        <v>70</v>
      </c>
      <c r="N7" s="2" t="s">
        <v>71</v>
      </c>
      <c r="O7" s="2" t="s">
        <v>72</v>
      </c>
      <c r="P7" s="2" t="s">
        <v>73</v>
      </c>
      <c r="Q7" s="2" t="s">
        <v>74</v>
      </c>
      <c r="R7" s="2" t="s">
        <v>75</v>
      </c>
      <c r="S7" s="2" t="s">
        <v>76</v>
      </c>
      <c r="T7" s="2" t="s">
        <v>77</v>
      </c>
      <c r="U7" s="2" t="s">
        <v>78</v>
      </c>
      <c r="V7" s="2" t="s">
        <v>79</v>
      </c>
      <c r="W7" s="2" t="s">
        <v>80</v>
      </c>
      <c r="X7" s="2" t="s">
        <v>81</v>
      </c>
      <c r="Y7" s="2" t="s">
        <v>107</v>
      </c>
      <c r="Z7" s="2" t="s">
        <v>83</v>
      </c>
      <c r="AA7" s="2" t="s">
        <v>108</v>
      </c>
    </row>
    <row r="8" spans="1:27" x14ac:dyDescent="0.35">
      <c r="A8" s="2" t="s">
        <v>4</v>
      </c>
      <c r="B8" t="s">
        <v>54</v>
      </c>
      <c r="C8" t="s">
        <v>106</v>
      </c>
      <c r="D8" s="5">
        <v>35804</v>
      </c>
      <c r="E8" t="s">
        <v>102</v>
      </c>
      <c r="F8" s="2">
        <v>17</v>
      </c>
      <c r="G8" s="2">
        <v>13</v>
      </c>
      <c r="H8" s="2">
        <v>19</v>
      </c>
      <c r="I8" s="2">
        <v>29</v>
      </c>
      <c r="J8" s="2">
        <v>14</v>
      </c>
      <c r="K8" s="2">
        <v>11</v>
      </c>
      <c r="L8" s="2">
        <v>23</v>
      </c>
      <c r="M8" s="2">
        <v>13</v>
      </c>
      <c r="N8" s="2">
        <v>12</v>
      </c>
      <c r="O8" s="2">
        <v>12</v>
      </c>
      <c r="P8" s="2">
        <v>15</v>
      </c>
      <c r="Q8" s="2">
        <v>18</v>
      </c>
      <c r="R8" s="2">
        <v>23</v>
      </c>
      <c r="S8" s="2">
        <v>24</v>
      </c>
      <c r="T8" s="2">
        <v>12</v>
      </c>
      <c r="U8" s="2">
        <v>13</v>
      </c>
      <c r="V8" s="2">
        <v>11</v>
      </c>
      <c r="W8" s="2">
        <v>13</v>
      </c>
      <c r="X8" s="2">
        <v>17</v>
      </c>
      <c r="Y8" s="2" t="s">
        <v>82</v>
      </c>
      <c r="Z8" s="2">
        <v>16</v>
      </c>
      <c r="AA8" s="2">
        <v>12</v>
      </c>
    </row>
    <row r="9" spans="1:27" x14ac:dyDescent="0.35">
      <c r="A9" s="2" t="s">
        <v>6</v>
      </c>
      <c r="B9" t="s">
        <v>54</v>
      </c>
      <c r="C9" t="s">
        <v>106</v>
      </c>
      <c r="D9" s="5">
        <v>27730</v>
      </c>
      <c r="E9" t="s">
        <v>17</v>
      </c>
      <c r="F9" s="2" t="s">
        <v>84</v>
      </c>
      <c r="G9" s="2" t="s">
        <v>84</v>
      </c>
      <c r="H9" s="2" t="s">
        <v>84</v>
      </c>
      <c r="I9" s="2" t="s">
        <v>84</v>
      </c>
      <c r="J9" s="2" t="s">
        <v>84</v>
      </c>
      <c r="K9" s="2" t="s">
        <v>84</v>
      </c>
      <c r="L9" s="2" t="s">
        <v>84</v>
      </c>
      <c r="M9" s="2" t="s">
        <v>84</v>
      </c>
      <c r="N9" s="2" t="s">
        <v>84</v>
      </c>
      <c r="O9" s="2" t="s">
        <v>84</v>
      </c>
      <c r="P9" s="2" t="s">
        <v>84</v>
      </c>
      <c r="Q9" s="2" t="s">
        <v>84</v>
      </c>
      <c r="R9" s="2" t="s">
        <v>84</v>
      </c>
      <c r="S9" s="2" t="s">
        <v>84</v>
      </c>
      <c r="T9" s="2" t="s">
        <v>84</v>
      </c>
      <c r="U9" s="2" t="s">
        <v>84</v>
      </c>
      <c r="V9" s="2" t="s">
        <v>84</v>
      </c>
      <c r="W9" s="2" t="s">
        <v>84</v>
      </c>
      <c r="X9" s="2" t="s">
        <v>84</v>
      </c>
      <c r="Y9" s="2" t="s">
        <v>84</v>
      </c>
      <c r="Z9" s="2" t="s">
        <v>84</v>
      </c>
      <c r="AA9" s="2" t="s">
        <v>84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S49"/>
  <sheetViews>
    <sheetView tabSelected="1" topLeftCell="A16" workbookViewId="0">
      <pane xSplit="1" topLeftCell="B1" activePane="topRight" state="frozen"/>
      <selection pane="topRight" activeCell="A21" sqref="A21"/>
    </sheetView>
  </sheetViews>
  <sheetFormatPr defaultRowHeight="14.5" x14ac:dyDescent="0.35"/>
  <cols>
    <col min="1" max="1" width="20.26953125" customWidth="1"/>
    <col min="2" max="2" width="28.1796875" customWidth="1"/>
    <col min="3" max="3" width="25.7265625" customWidth="1"/>
    <col min="4" max="4" width="22.81640625" customWidth="1"/>
    <col min="5" max="5" width="22" style="5" customWidth="1"/>
    <col min="6" max="6" width="21.81640625" style="2" customWidth="1"/>
    <col min="11" max="11" width="9.453125" style="16" customWidth="1"/>
    <col min="12" max="12" width="10.453125" style="16" customWidth="1"/>
    <col min="14" max="14" width="9.453125" style="16" customWidth="1"/>
    <col min="20" max="20" width="10.453125" style="16" customWidth="1"/>
    <col min="22" max="22" width="9.453125" style="16" customWidth="1"/>
    <col min="24" max="25" width="9.1796875" style="16"/>
    <col min="26" max="26" width="14" style="16" customWidth="1"/>
    <col min="27" max="27" width="11.26953125" style="16" customWidth="1"/>
    <col min="28" max="28" width="9.81640625" style="16" customWidth="1"/>
    <col min="29" max="29" width="10.453125" style="16" customWidth="1"/>
    <col min="30" max="30" width="31.26953125" style="16" customWidth="1"/>
    <col min="31" max="33" width="10.453125" style="16" customWidth="1"/>
    <col min="34" max="34" width="9.453125" style="16" customWidth="1"/>
    <col min="35" max="36" width="10.453125" style="2" hidden="1" customWidth="1"/>
    <col min="37" max="40" width="10.453125" style="16" customWidth="1"/>
    <col min="41" max="41" width="10.453125" style="19" customWidth="1"/>
    <col min="42" max="42" width="58.453125" style="2" bestFit="1" customWidth="1"/>
    <col min="44" max="44" width="9.453125" style="2" customWidth="1"/>
    <col min="45" max="45" width="9.1796875" style="2"/>
  </cols>
  <sheetData>
    <row r="1" spans="1:45" x14ac:dyDescent="0.35">
      <c r="A1" s="3" t="s">
        <v>231</v>
      </c>
      <c r="B1" s="3"/>
      <c r="G1" s="16"/>
      <c r="H1" s="16"/>
      <c r="I1" s="16"/>
      <c r="J1" s="16"/>
      <c r="M1" s="16"/>
      <c r="O1" s="16"/>
      <c r="P1" s="16"/>
      <c r="Q1" s="16"/>
      <c r="R1" s="16"/>
      <c r="S1" s="16"/>
      <c r="U1" s="16"/>
      <c r="W1" s="2"/>
      <c r="X1" s="2"/>
      <c r="AC1" s="19"/>
      <c r="AD1" s="2"/>
      <c r="AE1" s="2"/>
      <c r="AF1"/>
      <c r="AG1"/>
      <c r="AH1"/>
      <c r="AI1"/>
      <c r="AJ1"/>
      <c r="AK1"/>
      <c r="AL1"/>
      <c r="AM1"/>
      <c r="AN1"/>
      <c r="AO1"/>
      <c r="AP1"/>
      <c r="AR1"/>
      <c r="AS1"/>
    </row>
    <row r="2" spans="1:45" x14ac:dyDescent="0.35">
      <c r="G2" s="16"/>
      <c r="H2" s="16"/>
      <c r="I2" s="16"/>
      <c r="J2" s="16"/>
      <c r="M2" s="16"/>
      <c r="O2" s="16"/>
      <c r="P2" s="16"/>
      <c r="Q2" s="16"/>
      <c r="R2" s="16"/>
      <c r="S2" s="16"/>
      <c r="U2" s="16"/>
      <c r="W2" s="2"/>
      <c r="X2" s="2"/>
      <c r="AC2" s="19"/>
      <c r="AD2" s="2"/>
      <c r="AE2" s="2"/>
      <c r="AF2"/>
      <c r="AG2"/>
      <c r="AH2"/>
      <c r="AI2"/>
      <c r="AJ2"/>
      <c r="AK2"/>
      <c r="AL2"/>
      <c r="AM2"/>
      <c r="AN2"/>
      <c r="AO2"/>
      <c r="AP2"/>
      <c r="AR2"/>
      <c r="AS2"/>
    </row>
    <row r="3" spans="1:45" x14ac:dyDescent="0.35">
      <c r="A3" s="2" t="s">
        <v>287</v>
      </c>
      <c r="B3" s="2"/>
      <c r="G3" s="16"/>
      <c r="H3" s="16"/>
      <c r="I3" s="16"/>
      <c r="J3" s="16"/>
      <c r="M3" s="16"/>
      <c r="O3" s="16"/>
      <c r="P3" s="16"/>
      <c r="Q3" s="16"/>
      <c r="R3" s="16"/>
      <c r="S3" s="16"/>
      <c r="U3" s="16"/>
      <c r="W3" s="2"/>
      <c r="X3" s="2"/>
      <c r="AC3" s="19"/>
      <c r="AD3" s="2"/>
      <c r="AE3" s="2"/>
      <c r="AF3"/>
      <c r="AG3"/>
      <c r="AH3"/>
      <c r="AI3"/>
      <c r="AJ3"/>
      <c r="AK3"/>
      <c r="AL3"/>
      <c r="AM3"/>
      <c r="AN3"/>
      <c r="AO3"/>
      <c r="AP3"/>
      <c r="AR3"/>
      <c r="AS3"/>
    </row>
    <row r="4" spans="1:45" x14ac:dyDescent="0.35">
      <c r="A4" s="2" t="s">
        <v>226</v>
      </c>
      <c r="B4" s="2"/>
      <c r="G4" s="16"/>
      <c r="H4" s="16"/>
      <c r="I4" s="16"/>
      <c r="J4" s="16"/>
      <c r="M4" s="16"/>
      <c r="O4" s="16"/>
      <c r="P4" s="16"/>
      <c r="Q4" s="16"/>
      <c r="R4" s="16"/>
      <c r="S4" s="16"/>
      <c r="U4" s="16"/>
      <c r="W4" s="2"/>
      <c r="X4" s="2"/>
      <c r="AC4" s="19"/>
      <c r="AD4" s="2"/>
      <c r="AE4" s="2"/>
      <c r="AF4"/>
      <c r="AG4"/>
      <c r="AH4"/>
      <c r="AI4"/>
      <c r="AJ4"/>
      <c r="AK4"/>
      <c r="AL4"/>
      <c r="AM4"/>
      <c r="AN4"/>
      <c r="AO4"/>
      <c r="AP4"/>
      <c r="AR4"/>
      <c r="AS4"/>
    </row>
    <row r="5" spans="1:45" x14ac:dyDescent="0.35">
      <c r="A5" s="2" t="s">
        <v>292</v>
      </c>
      <c r="B5" s="2"/>
      <c r="G5" s="16"/>
      <c r="H5" s="16"/>
      <c r="I5" s="16"/>
      <c r="J5" s="16"/>
      <c r="M5" s="16"/>
      <c r="O5" s="16"/>
      <c r="P5" s="16"/>
      <c r="Q5" s="16"/>
      <c r="R5" s="16"/>
      <c r="S5" s="16"/>
      <c r="U5" s="16"/>
      <c r="W5" s="2"/>
      <c r="X5" s="2"/>
      <c r="AC5" s="19"/>
      <c r="AD5" s="2"/>
      <c r="AE5" s="2"/>
      <c r="AF5"/>
      <c r="AG5"/>
      <c r="AH5"/>
      <c r="AI5"/>
      <c r="AJ5"/>
      <c r="AK5"/>
      <c r="AL5"/>
      <c r="AM5"/>
      <c r="AN5"/>
      <c r="AO5"/>
      <c r="AP5"/>
      <c r="AR5"/>
      <c r="AS5"/>
    </row>
    <row r="6" spans="1:45" x14ac:dyDescent="0.35">
      <c r="A6" s="2" t="s">
        <v>270</v>
      </c>
      <c r="B6" s="2"/>
      <c r="G6" s="16"/>
      <c r="H6" s="16"/>
      <c r="I6" s="16"/>
      <c r="J6" s="16"/>
      <c r="M6" s="16"/>
      <c r="O6" s="16"/>
      <c r="P6" s="16"/>
      <c r="Q6" s="16"/>
      <c r="R6" s="16"/>
      <c r="S6" s="16"/>
      <c r="U6" s="16"/>
      <c r="W6" s="2"/>
      <c r="X6" s="2"/>
      <c r="AC6" s="19"/>
      <c r="AD6" s="2"/>
      <c r="AE6" s="2"/>
      <c r="AF6"/>
      <c r="AG6"/>
      <c r="AH6"/>
      <c r="AI6"/>
      <c r="AJ6"/>
      <c r="AK6"/>
      <c r="AL6"/>
      <c r="AM6"/>
      <c r="AN6"/>
      <c r="AO6"/>
      <c r="AP6"/>
      <c r="AR6"/>
      <c r="AS6"/>
    </row>
    <row r="7" spans="1:45" x14ac:dyDescent="0.35">
      <c r="A7" s="2" t="s">
        <v>271</v>
      </c>
      <c r="B7" s="2"/>
      <c r="G7" s="16"/>
      <c r="H7" s="16"/>
      <c r="I7" s="16"/>
      <c r="J7" s="16"/>
      <c r="M7" s="16"/>
      <c r="O7" s="16"/>
      <c r="P7" s="16"/>
      <c r="Q7" s="16"/>
      <c r="R7" s="16"/>
      <c r="S7" s="16"/>
      <c r="U7" s="16"/>
      <c r="W7" s="2"/>
      <c r="X7" s="2"/>
      <c r="AC7" s="19"/>
      <c r="AD7" s="2"/>
      <c r="AE7" s="2"/>
      <c r="AF7"/>
      <c r="AG7"/>
      <c r="AH7"/>
      <c r="AI7"/>
      <c r="AJ7"/>
      <c r="AK7"/>
      <c r="AL7"/>
      <c r="AM7"/>
      <c r="AN7"/>
      <c r="AO7"/>
      <c r="AP7"/>
      <c r="AR7"/>
      <c r="AS7"/>
    </row>
    <row r="8" spans="1:45" x14ac:dyDescent="0.35">
      <c r="A8" s="2" t="s">
        <v>401</v>
      </c>
      <c r="B8" s="2"/>
      <c r="C8" s="2"/>
      <c r="D8" s="2"/>
      <c r="AI8"/>
      <c r="AJ8"/>
      <c r="AP8"/>
      <c r="AR8"/>
      <c r="AS8"/>
    </row>
    <row r="9" spans="1:45" x14ac:dyDescent="0.35">
      <c r="A9" s="2" t="s">
        <v>218</v>
      </c>
      <c r="B9" s="2"/>
      <c r="AQ9" s="2"/>
      <c r="AR9"/>
      <c r="AS9"/>
    </row>
    <row r="10" spans="1:45" x14ac:dyDescent="0.35">
      <c r="A10" s="2" t="s">
        <v>246</v>
      </c>
      <c r="B10" s="2"/>
      <c r="AQ10" s="2"/>
      <c r="AR10"/>
      <c r="AS10"/>
    </row>
    <row r="11" spans="1:45" x14ac:dyDescent="0.35">
      <c r="A11" s="2" t="s">
        <v>230</v>
      </c>
      <c r="B11" s="2"/>
    </row>
    <row r="12" spans="1:45" x14ac:dyDescent="0.35">
      <c r="A12" s="2" t="s">
        <v>229</v>
      </c>
      <c r="B12" s="2"/>
    </row>
    <row r="13" spans="1:45" x14ac:dyDescent="0.35">
      <c r="A13" s="2" t="s">
        <v>269</v>
      </c>
      <c r="B13" s="2"/>
      <c r="G13" s="16"/>
      <c r="H13" s="16"/>
      <c r="I13" s="16"/>
      <c r="J13" s="16"/>
      <c r="M13" s="16"/>
      <c r="O13" s="16"/>
      <c r="P13" s="16"/>
      <c r="Q13" s="16"/>
      <c r="R13" s="16"/>
      <c r="S13" s="16"/>
      <c r="U13" s="16"/>
      <c r="W13" s="2"/>
      <c r="X13" s="2"/>
      <c r="AC13" s="19"/>
      <c r="AD13" s="2"/>
      <c r="AE13" s="2"/>
      <c r="AF13"/>
      <c r="AG13"/>
      <c r="AH13"/>
      <c r="AI13"/>
      <c r="AJ13"/>
      <c r="AK13"/>
      <c r="AL13"/>
      <c r="AM13"/>
      <c r="AN13"/>
      <c r="AO13"/>
      <c r="AP13"/>
      <c r="AR13"/>
      <c r="AS13"/>
    </row>
    <row r="14" spans="1:45" x14ac:dyDescent="0.35">
      <c r="A14" s="2" t="s">
        <v>281</v>
      </c>
      <c r="B14" s="2"/>
      <c r="G14" s="16"/>
      <c r="H14" s="16"/>
      <c r="I14" s="16"/>
      <c r="J14" s="16"/>
      <c r="M14" s="16"/>
      <c r="O14" s="16"/>
      <c r="P14" s="16"/>
      <c r="Q14" s="16"/>
      <c r="R14" s="16"/>
      <c r="S14" s="16"/>
      <c r="U14" s="16"/>
      <c r="W14" s="2"/>
      <c r="X14" s="2"/>
      <c r="AC14" s="19"/>
      <c r="AD14" s="2"/>
      <c r="AE14" s="2"/>
      <c r="AF14"/>
      <c r="AG14"/>
      <c r="AH14"/>
      <c r="AI14"/>
      <c r="AJ14"/>
      <c r="AK14"/>
      <c r="AL14"/>
      <c r="AM14"/>
      <c r="AN14"/>
      <c r="AO14"/>
      <c r="AP14"/>
      <c r="AR14"/>
      <c r="AS14"/>
    </row>
    <row r="15" spans="1:45" x14ac:dyDescent="0.35">
      <c r="A15" s="2" t="s">
        <v>279</v>
      </c>
      <c r="B15" s="2"/>
      <c r="G15" s="16"/>
      <c r="H15" s="16"/>
      <c r="I15" s="16"/>
      <c r="J15" s="16"/>
      <c r="M15" s="16"/>
      <c r="O15" s="16"/>
      <c r="P15" s="16"/>
      <c r="Q15" s="16"/>
      <c r="R15" s="16"/>
      <c r="S15" s="16"/>
      <c r="U15" s="16"/>
      <c r="W15" s="2"/>
      <c r="X15" s="2"/>
      <c r="AC15" s="19"/>
      <c r="AD15" s="2"/>
      <c r="AE15" s="2"/>
      <c r="AF15"/>
      <c r="AG15"/>
      <c r="AH15"/>
      <c r="AI15"/>
      <c r="AJ15"/>
      <c r="AK15"/>
      <c r="AL15"/>
      <c r="AM15"/>
      <c r="AN15"/>
      <c r="AO15"/>
      <c r="AP15"/>
      <c r="AR15"/>
      <c r="AS15"/>
    </row>
    <row r="16" spans="1:45" x14ac:dyDescent="0.35">
      <c r="A16" s="2" t="s">
        <v>405</v>
      </c>
      <c r="B16" s="2"/>
      <c r="AQ16" s="2"/>
      <c r="AR16"/>
      <c r="AS16"/>
    </row>
    <row r="17" spans="1:45" x14ac:dyDescent="0.35">
      <c r="A17" s="2" t="s">
        <v>413</v>
      </c>
      <c r="B17" s="2"/>
      <c r="AQ17" s="2"/>
      <c r="AR17"/>
      <c r="AS17"/>
    </row>
    <row r="18" spans="1:45" x14ac:dyDescent="0.35">
      <c r="A18" s="2" t="s">
        <v>402</v>
      </c>
      <c r="B18" s="2"/>
    </row>
    <row r="19" spans="1:45" x14ac:dyDescent="0.35">
      <c r="G19" s="16"/>
      <c r="H19" s="16"/>
      <c r="I19" s="16"/>
      <c r="J19" s="16"/>
      <c r="M19" s="16"/>
      <c r="O19" s="16"/>
      <c r="P19" s="16"/>
      <c r="Q19" s="16"/>
      <c r="R19" s="16"/>
      <c r="S19" s="16"/>
      <c r="U19" s="16"/>
      <c r="W19" s="2"/>
      <c r="X19" s="2"/>
      <c r="AC19" s="19"/>
      <c r="AD19" s="2"/>
      <c r="AE19" s="2"/>
      <c r="AF19"/>
      <c r="AG19"/>
      <c r="AH19"/>
      <c r="AI19"/>
      <c r="AJ19"/>
      <c r="AK19"/>
      <c r="AL19"/>
      <c r="AM19"/>
      <c r="AN19"/>
      <c r="AO19"/>
      <c r="AP19"/>
      <c r="AR19"/>
      <c r="AS19"/>
    </row>
    <row r="20" spans="1:45" s="6" customFormat="1" ht="29" x14ac:dyDescent="0.35">
      <c r="A20" s="6" t="s">
        <v>58</v>
      </c>
      <c r="B20" s="6" t="s">
        <v>398</v>
      </c>
      <c r="C20" s="6" t="s">
        <v>53</v>
      </c>
      <c r="D20" s="6" t="s">
        <v>179</v>
      </c>
      <c r="E20" s="7" t="s">
        <v>180</v>
      </c>
      <c r="F20" s="8" t="s">
        <v>181</v>
      </c>
      <c r="G20" s="17" t="s">
        <v>86</v>
      </c>
      <c r="H20" s="17" t="s">
        <v>38</v>
      </c>
      <c r="I20" s="17" t="s">
        <v>44</v>
      </c>
      <c r="J20" s="17" t="s">
        <v>42</v>
      </c>
      <c r="K20" s="17" t="s">
        <v>21</v>
      </c>
      <c r="L20" s="17" t="s">
        <v>25</v>
      </c>
      <c r="M20" s="17" t="s">
        <v>39</v>
      </c>
      <c r="N20" s="17" t="s">
        <v>23</v>
      </c>
      <c r="O20" s="17" t="s">
        <v>27</v>
      </c>
      <c r="P20" s="17" t="s">
        <v>48</v>
      </c>
      <c r="Q20" s="17" t="s">
        <v>46</v>
      </c>
      <c r="R20" s="17" t="s">
        <v>41</v>
      </c>
      <c r="S20" s="17" t="s">
        <v>50</v>
      </c>
      <c r="T20" s="17" t="s">
        <v>31</v>
      </c>
      <c r="U20" s="17" t="s">
        <v>36</v>
      </c>
      <c r="V20" s="17" t="s">
        <v>29</v>
      </c>
      <c r="W20" s="8" t="s">
        <v>92</v>
      </c>
      <c r="X20" s="8" t="s">
        <v>90</v>
      </c>
      <c r="Y20" s="17" t="s">
        <v>220</v>
      </c>
      <c r="Z20" s="17" t="s">
        <v>228</v>
      </c>
      <c r="AA20" s="17" t="s">
        <v>227</v>
      </c>
      <c r="AB20" s="17" t="s">
        <v>221</v>
      </c>
      <c r="AC20" s="20" t="s">
        <v>186</v>
      </c>
      <c r="AD20" s="8" t="s">
        <v>217</v>
      </c>
      <c r="AE20" s="8"/>
    </row>
    <row r="21" spans="1:45" s="12" customFormat="1" ht="29" x14ac:dyDescent="0.35">
      <c r="A21" s="35" t="s">
        <v>283</v>
      </c>
      <c r="B21" s="36" t="s">
        <v>399</v>
      </c>
      <c r="C21" s="37" t="s">
        <v>284</v>
      </c>
      <c r="D21" s="38" t="s">
        <v>285</v>
      </c>
      <c r="E21" s="39" t="s">
        <v>182</v>
      </c>
      <c r="F21" s="38" t="s">
        <v>182</v>
      </c>
      <c r="G21" s="40" t="s">
        <v>34</v>
      </c>
      <c r="H21" s="40">
        <v>11</v>
      </c>
      <c r="I21" s="40" t="s">
        <v>45</v>
      </c>
      <c r="J21" s="40" t="s">
        <v>43</v>
      </c>
      <c r="K21" s="40" t="s">
        <v>22</v>
      </c>
      <c r="L21" s="40" t="s">
        <v>26</v>
      </c>
      <c r="M21" s="40" t="s">
        <v>40</v>
      </c>
      <c r="N21" s="40" t="s">
        <v>22</v>
      </c>
      <c r="O21" s="40" t="s">
        <v>28</v>
      </c>
      <c r="P21" s="40" t="s">
        <v>49</v>
      </c>
      <c r="Q21" s="40" t="s">
        <v>47</v>
      </c>
      <c r="R21" s="40">
        <v>30</v>
      </c>
      <c r="S21" s="40" t="s">
        <v>286</v>
      </c>
      <c r="T21" s="40" t="s">
        <v>32</v>
      </c>
      <c r="U21" s="40" t="s">
        <v>37</v>
      </c>
      <c r="V21" s="40" t="s">
        <v>30</v>
      </c>
      <c r="W21" s="38"/>
      <c r="X21" s="38"/>
      <c r="Y21" s="40" t="s">
        <v>195</v>
      </c>
      <c r="Z21" s="40" t="s">
        <v>195</v>
      </c>
      <c r="AA21" s="40" t="s">
        <v>195</v>
      </c>
      <c r="AB21" s="40" t="s">
        <v>195</v>
      </c>
      <c r="AC21" s="41" t="s">
        <v>195</v>
      </c>
      <c r="AD21" s="38" t="s">
        <v>195</v>
      </c>
      <c r="AF21" s="13"/>
      <c r="AG21" s="13"/>
    </row>
    <row r="22" spans="1:45" s="12" customFormat="1" ht="29" x14ac:dyDescent="0.35">
      <c r="A22" s="14" t="s">
        <v>4</v>
      </c>
      <c r="B22" s="6" t="s">
        <v>400</v>
      </c>
      <c r="C22" s="14" t="s">
        <v>275</v>
      </c>
      <c r="D22" s="15" t="s">
        <v>234</v>
      </c>
      <c r="E22" s="42" t="s">
        <v>182</v>
      </c>
      <c r="F22" s="15" t="s">
        <v>182</v>
      </c>
      <c r="G22" s="43" t="s">
        <v>34</v>
      </c>
      <c r="H22" s="18">
        <v>11</v>
      </c>
      <c r="I22" s="18" t="s">
        <v>45</v>
      </c>
      <c r="J22" s="18" t="s">
        <v>43</v>
      </c>
      <c r="K22" s="18" t="s">
        <v>22</v>
      </c>
      <c r="L22" s="18" t="s">
        <v>26</v>
      </c>
      <c r="M22" s="43" t="s">
        <v>40</v>
      </c>
      <c r="N22" s="30" t="s">
        <v>24</v>
      </c>
      <c r="O22" s="30">
        <v>13</v>
      </c>
      <c r="P22" s="18" t="s">
        <v>49</v>
      </c>
      <c r="Q22" s="18" t="s">
        <v>47</v>
      </c>
      <c r="R22" s="18">
        <v>30</v>
      </c>
      <c r="S22" s="30" t="s">
        <v>51</v>
      </c>
      <c r="T22" s="18" t="s">
        <v>32</v>
      </c>
      <c r="U22" s="18" t="s">
        <v>37</v>
      </c>
      <c r="V22" s="18" t="s">
        <v>30</v>
      </c>
      <c r="W22" s="15"/>
      <c r="X22" s="15"/>
      <c r="Y22" s="18">
        <v>16</v>
      </c>
      <c r="Z22" s="18">
        <v>31</v>
      </c>
      <c r="AA22" s="18">
        <v>30</v>
      </c>
      <c r="AB22" s="18">
        <v>29</v>
      </c>
      <c r="AC22" s="21">
        <f>(Table16[[#This Row],[Shared Alleles]]*2)/(Table16[[#This Row],[Total Alleles
 Test]]+Table16[[#This Row],[Total Alleles Reference]])</f>
        <v>0.95081967213114749</v>
      </c>
      <c r="AD22" s="15" t="s">
        <v>288</v>
      </c>
      <c r="AF22" s="13"/>
      <c r="AG22" s="13"/>
    </row>
    <row r="23" spans="1:45" x14ac:dyDescent="0.35">
      <c r="A23" s="44" t="s">
        <v>6</v>
      </c>
      <c r="B23" s="45" t="s">
        <v>392</v>
      </c>
      <c r="C23" s="44" t="s">
        <v>273</v>
      </c>
      <c r="D23" s="46" t="s">
        <v>7</v>
      </c>
      <c r="E23" s="47" t="s">
        <v>182</v>
      </c>
      <c r="F23" s="46" t="s">
        <v>182</v>
      </c>
      <c r="G23" s="48" t="s">
        <v>35</v>
      </c>
      <c r="H23" s="49">
        <v>11</v>
      </c>
      <c r="I23" s="49" t="s">
        <v>45</v>
      </c>
      <c r="J23" s="49" t="s">
        <v>43</v>
      </c>
      <c r="K23" s="49" t="s">
        <v>22</v>
      </c>
      <c r="L23" s="49" t="s">
        <v>26</v>
      </c>
      <c r="M23" s="48">
        <v>13</v>
      </c>
      <c r="N23" s="48">
        <v>12</v>
      </c>
      <c r="O23" s="49" t="s">
        <v>28</v>
      </c>
      <c r="P23" s="49" t="s">
        <v>49</v>
      </c>
      <c r="Q23" s="49" t="s">
        <v>47</v>
      </c>
      <c r="R23" s="49">
        <v>30</v>
      </c>
      <c r="S23" s="48">
        <v>21</v>
      </c>
      <c r="T23" s="49" t="s">
        <v>32</v>
      </c>
      <c r="U23" s="49" t="s">
        <v>37</v>
      </c>
      <c r="V23" s="49" t="s">
        <v>30</v>
      </c>
      <c r="W23" s="46"/>
      <c r="X23" s="46"/>
      <c r="Y23" s="49">
        <v>16</v>
      </c>
      <c r="Z23" s="49">
        <v>26</v>
      </c>
      <c r="AA23" s="49">
        <v>30</v>
      </c>
      <c r="AB23" s="49">
        <v>26</v>
      </c>
      <c r="AC23" s="50">
        <f>(Table16[[#This Row],[Shared Alleles]]*2)/(Table16[[#This Row],[Total Alleles
 Test]]+Table16[[#This Row],[Total Alleles Reference]])</f>
        <v>0.9285714285714286</v>
      </c>
      <c r="AD23" s="46" t="s">
        <v>225</v>
      </c>
      <c r="AE23"/>
      <c r="AF23" s="2"/>
      <c r="AG23" s="2"/>
      <c r="AH23"/>
      <c r="AI23"/>
      <c r="AJ23"/>
      <c r="AK23"/>
      <c r="AL23"/>
      <c r="AM23"/>
      <c r="AN23"/>
      <c r="AO23"/>
      <c r="AP23"/>
      <c r="AR23"/>
      <c r="AS23"/>
    </row>
    <row r="24" spans="1:45" x14ac:dyDescent="0.35">
      <c r="A24" s="51" t="s">
        <v>6</v>
      </c>
      <c r="B24" s="52" t="s">
        <v>392</v>
      </c>
      <c r="C24" s="51" t="s">
        <v>216</v>
      </c>
      <c r="D24" s="53" t="s">
        <v>216</v>
      </c>
      <c r="E24" s="42" t="s">
        <v>196</v>
      </c>
      <c r="F24" s="15">
        <v>19372543</v>
      </c>
      <c r="G24" s="54" t="s">
        <v>35</v>
      </c>
      <c r="H24" s="55">
        <v>11</v>
      </c>
      <c r="I24" s="55" t="s">
        <v>45</v>
      </c>
      <c r="J24" s="55" t="s">
        <v>43</v>
      </c>
      <c r="K24" s="55" t="s">
        <v>22</v>
      </c>
      <c r="L24" s="55" t="s">
        <v>26</v>
      </c>
      <c r="M24" s="54">
        <v>13</v>
      </c>
      <c r="N24" s="54">
        <v>12</v>
      </c>
      <c r="O24" s="55" t="s">
        <v>28</v>
      </c>
      <c r="P24" s="55" t="s">
        <v>49</v>
      </c>
      <c r="Q24" s="55" t="s">
        <v>47</v>
      </c>
      <c r="R24" s="55">
        <v>30</v>
      </c>
      <c r="S24" s="54">
        <v>21</v>
      </c>
      <c r="T24" s="55" t="s">
        <v>32</v>
      </c>
      <c r="U24" s="55" t="s">
        <v>37</v>
      </c>
      <c r="V24" s="55" t="s">
        <v>30</v>
      </c>
      <c r="W24" s="53"/>
      <c r="X24" s="53"/>
      <c r="Y24" s="55">
        <v>16</v>
      </c>
      <c r="Z24" s="55">
        <v>26</v>
      </c>
      <c r="AA24" s="55">
        <v>30</v>
      </c>
      <c r="AB24" s="55">
        <v>26</v>
      </c>
      <c r="AC24" s="56">
        <f>(Table16[[#This Row],[Shared Alleles]]*2)/(Table16[[#This Row],[Total Alleles
 Test]]+Table16[[#This Row],[Total Alleles Reference]])</f>
        <v>0.9285714285714286</v>
      </c>
      <c r="AD24" s="15" t="s">
        <v>225</v>
      </c>
      <c r="AE24"/>
      <c r="AF24" s="2"/>
      <c r="AG24" s="2"/>
      <c r="AH24"/>
      <c r="AI24"/>
      <c r="AJ24"/>
      <c r="AK24"/>
      <c r="AL24"/>
      <c r="AM24"/>
      <c r="AN24"/>
      <c r="AO24"/>
      <c r="AP24"/>
      <c r="AR24"/>
      <c r="AS24"/>
    </row>
    <row r="25" spans="1:45" s="14" customFormat="1" ht="29" x14ac:dyDescent="0.35">
      <c r="A25" s="51" t="s">
        <v>206</v>
      </c>
      <c r="B25" s="52" t="s">
        <v>395</v>
      </c>
      <c r="C25" s="51" t="s">
        <v>184</v>
      </c>
      <c r="D25" s="53" t="s">
        <v>185</v>
      </c>
      <c r="E25" s="42" t="s">
        <v>183</v>
      </c>
      <c r="F25" s="15">
        <v>25877200</v>
      </c>
      <c r="G25" s="54" t="s">
        <v>35</v>
      </c>
      <c r="H25" s="55" t="s">
        <v>118</v>
      </c>
      <c r="I25" s="55" t="s">
        <v>121</v>
      </c>
      <c r="J25" s="55" t="s">
        <v>121</v>
      </c>
      <c r="K25" s="55" t="s">
        <v>22</v>
      </c>
      <c r="L25" s="55" t="s">
        <v>26</v>
      </c>
      <c r="M25" s="55" t="s">
        <v>121</v>
      </c>
      <c r="N25" s="54" t="s">
        <v>125</v>
      </c>
      <c r="O25" s="54" t="s">
        <v>117</v>
      </c>
      <c r="P25" s="55" t="s">
        <v>121</v>
      </c>
      <c r="Q25" s="55" t="s">
        <v>121</v>
      </c>
      <c r="R25" s="55" t="s">
        <v>121</v>
      </c>
      <c r="S25" s="55" t="s">
        <v>121</v>
      </c>
      <c r="T25" s="55" t="s">
        <v>32</v>
      </c>
      <c r="U25" s="55" t="s">
        <v>37</v>
      </c>
      <c r="V25" s="55" t="s">
        <v>30</v>
      </c>
      <c r="W25" s="51" t="s">
        <v>121</v>
      </c>
      <c r="X25" s="51" t="s">
        <v>121</v>
      </c>
      <c r="Y25" s="55">
        <v>9</v>
      </c>
      <c r="Z25" s="55">
        <v>14</v>
      </c>
      <c r="AA25" s="55">
        <v>17</v>
      </c>
      <c r="AB25" s="55">
        <v>14</v>
      </c>
      <c r="AC25" s="56">
        <f>(Table16[[#This Row],[Shared Alleles]]*2)/(Table16[[#This Row],[Total Alleles
 Test]]+Table16[[#This Row],[Total Alleles Reference]])</f>
        <v>0.90322580645161288</v>
      </c>
      <c r="AD25" s="15" t="s">
        <v>224</v>
      </c>
      <c r="AF25" s="15"/>
      <c r="AG25" s="15"/>
    </row>
    <row r="26" spans="1:45" ht="29" x14ac:dyDescent="0.35">
      <c r="A26" s="51" t="s">
        <v>207</v>
      </c>
      <c r="B26" s="52" t="s">
        <v>395</v>
      </c>
      <c r="C26" s="51" t="s">
        <v>184</v>
      </c>
      <c r="D26" s="53" t="s">
        <v>211</v>
      </c>
      <c r="E26" s="42" t="s">
        <v>222</v>
      </c>
      <c r="F26" s="15" t="s">
        <v>222</v>
      </c>
      <c r="G26" s="54" t="s">
        <v>35</v>
      </c>
      <c r="H26" s="55">
        <v>11</v>
      </c>
      <c r="I26" s="55"/>
      <c r="J26" s="55"/>
      <c r="K26" s="55" t="s">
        <v>22</v>
      </c>
      <c r="L26" s="55" t="s">
        <v>26</v>
      </c>
      <c r="M26" s="55"/>
      <c r="N26" s="54">
        <v>12</v>
      </c>
      <c r="O26" s="54">
        <v>13</v>
      </c>
      <c r="P26" s="55"/>
      <c r="Q26" s="55"/>
      <c r="R26" s="55"/>
      <c r="S26" s="55"/>
      <c r="T26" s="55" t="s">
        <v>32</v>
      </c>
      <c r="U26" s="55" t="s">
        <v>37</v>
      </c>
      <c r="V26" s="55" t="s">
        <v>30</v>
      </c>
      <c r="W26" s="53"/>
      <c r="X26" s="53"/>
      <c r="Y26" s="55">
        <v>9</v>
      </c>
      <c r="Z26" s="55">
        <v>14</v>
      </c>
      <c r="AA26" s="55">
        <v>17</v>
      </c>
      <c r="AB26" s="55">
        <v>14</v>
      </c>
      <c r="AC26" s="56">
        <f>(Table16[[#This Row],[Shared Alleles]]*2)/(Table16[[#This Row],[Total Alleles
 Test]]+Table16[[#This Row],[Total Alleles Reference]])</f>
        <v>0.90322580645161288</v>
      </c>
      <c r="AD26" s="15" t="s">
        <v>224</v>
      </c>
      <c r="AE26"/>
      <c r="AF26" s="2"/>
      <c r="AG26" s="2"/>
      <c r="AH26"/>
      <c r="AI26"/>
      <c r="AJ26"/>
      <c r="AK26"/>
      <c r="AL26"/>
      <c r="AM26"/>
      <c r="AN26"/>
      <c r="AO26"/>
      <c r="AP26"/>
      <c r="AR26"/>
      <c r="AS26"/>
    </row>
    <row r="27" spans="1:45" ht="29" x14ac:dyDescent="0.35">
      <c r="A27" s="51" t="s">
        <v>208</v>
      </c>
      <c r="B27" s="52" t="s">
        <v>395</v>
      </c>
      <c r="C27" s="51" t="s">
        <v>184</v>
      </c>
      <c r="D27" s="53" t="s">
        <v>212</v>
      </c>
      <c r="E27" s="42" t="s">
        <v>222</v>
      </c>
      <c r="F27" s="15" t="s">
        <v>222</v>
      </c>
      <c r="G27" s="54" t="s">
        <v>35</v>
      </c>
      <c r="H27" s="55">
        <v>11</v>
      </c>
      <c r="I27" s="55"/>
      <c r="J27" s="55"/>
      <c r="K27" s="55" t="s">
        <v>22</v>
      </c>
      <c r="L27" s="55" t="s">
        <v>26</v>
      </c>
      <c r="M27" s="55"/>
      <c r="N27" s="54">
        <v>12</v>
      </c>
      <c r="O27" s="54">
        <v>13</v>
      </c>
      <c r="P27" s="55"/>
      <c r="Q27" s="55"/>
      <c r="R27" s="55"/>
      <c r="S27" s="55"/>
      <c r="T27" s="55" t="s">
        <v>32</v>
      </c>
      <c r="U27" s="55" t="s">
        <v>37</v>
      </c>
      <c r="V27" s="55" t="s">
        <v>30</v>
      </c>
      <c r="W27" s="53"/>
      <c r="X27" s="53"/>
      <c r="Y27" s="55">
        <v>9</v>
      </c>
      <c r="Z27" s="55">
        <v>14</v>
      </c>
      <c r="AA27" s="55">
        <v>17</v>
      </c>
      <c r="AB27" s="55">
        <v>14</v>
      </c>
      <c r="AC27" s="56">
        <f>(Table16[[#This Row],[Shared Alleles]]*2)/(Table16[[#This Row],[Total Alleles
 Test]]+Table16[[#This Row],[Total Alleles Reference]])</f>
        <v>0.90322580645161288</v>
      </c>
      <c r="AD27" s="15" t="s">
        <v>224</v>
      </c>
      <c r="AE27"/>
      <c r="AF27" s="2"/>
      <c r="AG27" s="2"/>
      <c r="AH27"/>
      <c r="AI27"/>
      <c r="AJ27"/>
      <c r="AK27"/>
      <c r="AL27"/>
      <c r="AM27"/>
      <c r="AN27"/>
      <c r="AO27"/>
      <c r="AP27"/>
      <c r="AR27"/>
      <c r="AS27"/>
    </row>
    <row r="28" spans="1:45" ht="29" x14ac:dyDescent="0.35">
      <c r="A28" s="51" t="s">
        <v>209</v>
      </c>
      <c r="B28" s="52" t="s">
        <v>395</v>
      </c>
      <c r="C28" s="51" t="s">
        <v>184</v>
      </c>
      <c r="D28" s="53" t="s">
        <v>213</v>
      </c>
      <c r="E28" s="42" t="s">
        <v>222</v>
      </c>
      <c r="F28" s="15" t="s">
        <v>222</v>
      </c>
      <c r="G28" s="54" t="s">
        <v>35</v>
      </c>
      <c r="H28" s="55">
        <v>11</v>
      </c>
      <c r="I28" s="55"/>
      <c r="J28" s="55"/>
      <c r="K28" s="55" t="s">
        <v>22</v>
      </c>
      <c r="L28" s="55" t="s">
        <v>26</v>
      </c>
      <c r="M28" s="55"/>
      <c r="N28" s="54">
        <v>12</v>
      </c>
      <c r="O28" s="54">
        <v>13</v>
      </c>
      <c r="P28" s="55"/>
      <c r="Q28" s="55"/>
      <c r="R28" s="55"/>
      <c r="S28" s="55"/>
      <c r="T28" s="55" t="s">
        <v>32</v>
      </c>
      <c r="U28" s="55" t="s">
        <v>37</v>
      </c>
      <c r="V28" s="55" t="s">
        <v>30</v>
      </c>
      <c r="W28" s="53"/>
      <c r="X28" s="53"/>
      <c r="Y28" s="55">
        <v>9</v>
      </c>
      <c r="Z28" s="55">
        <v>14</v>
      </c>
      <c r="AA28" s="55">
        <v>17</v>
      </c>
      <c r="AB28" s="55">
        <v>14</v>
      </c>
      <c r="AC28" s="56">
        <f>(Table16[[#This Row],[Shared Alleles]]*2)/(Table16[[#This Row],[Total Alleles
 Test]]+Table16[[#This Row],[Total Alleles Reference]])</f>
        <v>0.90322580645161288</v>
      </c>
      <c r="AD28" s="15" t="s">
        <v>224</v>
      </c>
      <c r="AE28" s="2"/>
      <c r="AF28"/>
      <c r="AG28"/>
      <c r="AH28"/>
      <c r="AI28"/>
      <c r="AJ28"/>
      <c r="AK28"/>
      <c r="AL28"/>
      <c r="AM28"/>
      <c r="AN28"/>
      <c r="AO28"/>
      <c r="AP28"/>
      <c r="AR28"/>
      <c r="AS28"/>
    </row>
    <row r="29" spans="1:45" ht="29" x14ac:dyDescent="0.35">
      <c r="A29" s="14" t="s">
        <v>199</v>
      </c>
      <c r="B29" s="6" t="s">
        <v>395</v>
      </c>
      <c r="C29" s="14" t="s">
        <v>184</v>
      </c>
      <c r="D29" s="15" t="s">
        <v>214</v>
      </c>
      <c r="E29" s="42" t="s">
        <v>222</v>
      </c>
      <c r="F29" s="15" t="s">
        <v>222</v>
      </c>
      <c r="G29" s="30" t="s">
        <v>35</v>
      </c>
      <c r="H29" s="18">
        <v>11</v>
      </c>
      <c r="I29" s="18"/>
      <c r="J29" s="18"/>
      <c r="K29" s="18" t="s">
        <v>22</v>
      </c>
      <c r="L29" s="18" t="s">
        <v>26</v>
      </c>
      <c r="M29" s="18"/>
      <c r="N29" s="30">
        <v>12</v>
      </c>
      <c r="O29" s="30">
        <v>13</v>
      </c>
      <c r="P29" s="18"/>
      <c r="Q29" s="18"/>
      <c r="R29" s="18"/>
      <c r="S29" s="18"/>
      <c r="T29" s="18" t="s">
        <v>32</v>
      </c>
      <c r="U29" s="18" t="s">
        <v>37</v>
      </c>
      <c r="V29" s="18" t="s">
        <v>30</v>
      </c>
      <c r="W29" s="15"/>
      <c r="X29" s="15"/>
      <c r="Y29" s="18">
        <v>9</v>
      </c>
      <c r="Z29" s="18">
        <v>14</v>
      </c>
      <c r="AA29" s="18">
        <v>17</v>
      </c>
      <c r="AB29" s="18">
        <v>14</v>
      </c>
      <c r="AC29" s="21">
        <f>(Table16[[#This Row],[Shared Alleles]]*2)/(Table16[[#This Row],[Total Alleles
 Test]]+Table16[[#This Row],[Total Alleles Reference]])</f>
        <v>0.90322580645161288</v>
      </c>
      <c r="AD29" s="15" t="s">
        <v>224</v>
      </c>
      <c r="AE29" s="2"/>
      <c r="AF29"/>
      <c r="AG29"/>
      <c r="AH29"/>
      <c r="AI29"/>
      <c r="AJ29"/>
      <c r="AK29"/>
      <c r="AL29"/>
      <c r="AM29"/>
      <c r="AN29"/>
      <c r="AO29"/>
      <c r="AP29"/>
      <c r="AR29"/>
      <c r="AS29"/>
    </row>
    <row r="30" spans="1:45" ht="29" x14ac:dyDescent="0.35">
      <c r="A30" s="14" t="s">
        <v>210</v>
      </c>
      <c r="B30" s="6" t="s">
        <v>395</v>
      </c>
      <c r="C30" s="14" t="s">
        <v>184</v>
      </c>
      <c r="D30" s="15" t="s">
        <v>215</v>
      </c>
      <c r="E30" s="42" t="s">
        <v>222</v>
      </c>
      <c r="F30" s="15" t="s">
        <v>222</v>
      </c>
      <c r="G30" s="30" t="s">
        <v>35</v>
      </c>
      <c r="H30" s="18">
        <v>11</v>
      </c>
      <c r="I30" s="18"/>
      <c r="J30" s="18"/>
      <c r="K30" s="18" t="s">
        <v>22</v>
      </c>
      <c r="L30" s="18" t="s">
        <v>26</v>
      </c>
      <c r="M30" s="18"/>
      <c r="N30" s="30">
        <v>12</v>
      </c>
      <c r="O30" s="30">
        <v>13</v>
      </c>
      <c r="P30" s="18"/>
      <c r="Q30" s="18"/>
      <c r="R30" s="18"/>
      <c r="S30" s="18"/>
      <c r="T30" s="18" t="s">
        <v>32</v>
      </c>
      <c r="U30" s="18" t="s">
        <v>37</v>
      </c>
      <c r="V30" s="18" t="s">
        <v>30</v>
      </c>
      <c r="W30" s="15"/>
      <c r="X30" s="15"/>
      <c r="Y30" s="18">
        <v>9</v>
      </c>
      <c r="Z30" s="18">
        <v>14</v>
      </c>
      <c r="AA30" s="18">
        <v>17</v>
      </c>
      <c r="AB30" s="18">
        <v>14</v>
      </c>
      <c r="AC30" s="21">
        <f>(Table16[[#This Row],[Shared Alleles]]*2)/(Table16[[#This Row],[Total Alleles
 Test]]+Table16[[#This Row],[Total Alleles Reference]])</f>
        <v>0.90322580645161288</v>
      </c>
      <c r="AD30" s="15" t="s">
        <v>224</v>
      </c>
      <c r="AE30"/>
      <c r="AF30" s="2"/>
      <c r="AG30" s="2"/>
      <c r="AH30"/>
      <c r="AI30"/>
      <c r="AJ30"/>
      <c r="AK30"/>
      <c r="AL30"/>
      <c r="AM30"/>
      <c r="AN30"/>
      <c r="AO30"/>
      <c r="AP30"/>
      <c r="AR30"/>
      <c r="AS30"/>
    </row>
    <row r="31" spans="1:45" x14ac:dyDescent="0.35">
      <c r="A31" s="14" t="s">
        <v>194</v>
      </c>
      <c r="B31" s="6" t="s">
        <v>396</v>
      </c>
      <c r="C31" s="14" t="s">
        <v>216</v>
      </c>
      <c r="D31" s="15" t="s">
        <v>216</v>
      </c>
      <c r="E31" s="42" t="s">
        <v>191</v>
      </c>
      <c r="F31" s="15">
        <v>18713817</v>
      </c>
      <c r="G31" s="30" t="s">
        <v>35</v>
      </c>
      <c r="H31" s="18"/>
      <c r="I31" s="18"/>
      <c r="J31" s="18" t="s">
        <v>43</v>
      </c>
      <c r="K31" s="57" t="s">
        <v>22</v>
      </c>
      <c r="L31" s="18" t="s">
        <v>26</v>
      </c>
      <c r="M31" s="30">
        <v>13</v>
      </c>
      <c r="N31" s="30">
        <v>12</v>
      </c>
      <c r="O31" s="18"/>
      <c r="P31" s="18" t="s">
        <v>49</v>
      </c>
      <c r="Q31" s="18"/>
      <c r="R31" s="18">
        <v>30</v>
      </c>
      <c r="S31" s="30">
        <v>21</v>
      </c>
      <c r="T31" s="18"/>
      <c r="U31" s="18"/>
      <c r="V31" s="18" t="s">
        <v>30</v>
      </c>
      <c r="W31" s="15"/>
      <c r="X31" s="15"/>
      <c r="Y31" s="18">
        <v>10</v>
      </c>
      <c r="Z31" s="18">
        <v>15</v>
      </c>
      <c r="AA31" s="18">
        <v>19</v>
      </c>
      <c r="AB31" s="18">
        <v>15</v>
      </c>
      <c r="AC31" s="21">
        <f>(Table16[[#This Row],[Shared Alleles]]*2)/(Table16[[#This Row],[Total Alleles
 Test]]+Table16[[#This Row],[Total Alleles Reference]])</f>
        <v>0.88235294117647056</v>
      </c>
      <c r="AD31" s="15" t="s">
        <v>224</v>
      </c>
      <c r="AE31"/>
      <c r="AF31" s="2"/>
      <c r="AG31" s="2"/>
      <c r="AH31"/>
      <c r="AI31"/>
      <c r="AJ31"/>
      <c r="AK31"/>
      <c r="AL31"/>
      <c r="AM31"/>
      <c r="AN31"/>
      <c r="AO31"/>
      <c r="AP31"/>
      <c r="AR31"/>
      <c r="AS31"/>
    </row>
    <row r="32" spans="1:45" x14ac:dyDescent="0.35">
      <c r="A32" s="14" t="s">
        <v>192</v>
      </c>
      <c r="B32" s="6" t="s">
        <v>396</v>
      </c>
      <c r="C32" s="14" t="s">
        <v>216</v>
      </c>
      <c r="D32" s="15" t="s">
        <v>216</v>
      </c>
      <c r="E32" s="42" t="s">
        <v>191</v>
      </c>
      <c r="F32" s="15">
        <v>18713817</v>
      </c>
      <c r="G32" s="30" t="s">
        <v>35</v>
      </c>
      <c r="H32" s="18"/>
      <c r="I32" s="18"/>
      <c r="J32" s="18" t="s">
        <v>43</v>
      </c>
      <c r="K32" s="18" t="s">
        <v>22</v>
      </c>
      <c r="L32" s="18" t="s">
        <v>26</v>
      </c>
      <c r="M32" s="30">
        <v>13</v>
      </c>
      <c r="N32" s="30">
        <v>12</v>
      </c>
      <c r="O32" s="18"/>
      <c r="P32" s="18" t="s">
        <v>49</v>
      </c>
      <c r="Q32" s="18"/>
      <c r="R32" s="18">
        <v>30</v>
      </c>
      <c r="S32" s="30">
        <v>21</v>
      </c>
      <c r="T32" s="18"/>
      <c r="U32" s="18"/>
      <c r="V32" s="18" t="s">
        <v>30</v>
      </c>
      <c r="W32" s="15"/>
      <c r="X32" s="15"/>
      <c r="Y32" s="18">
        <v>10</v>
      </c>
      <c r="Z32" s="18">
        <v>15</v>
      </c>
      <c r="AA32" s="18">
        <v>19</v>
      </c>
      <c r="AB32" s="18">
        <v>15</v>
      </c>
      <c r="AC32" s="21">
        <f>(Table16[[#This Row],[Shared Alleles]]*2)/(Table16[[#This Row],[Total Alleles
 Test]]+Table16[[#This Row],[Total Alleles Reference]])</f>
        <v>0.88235294117647056</v>
      </c>
      <c r="AD32" s="15" t="s">
        <v>224</v>
      </c>
      <c r="AE32"/>
      <c r="AF32" s="2"/>
      <c r="AG32" s="2"/>
      <c r="AH32"/>
      <c r="AI32"/>
      <c r="AJ32"/>
      <c r="AK32"/>
      <c r="AL32"/>
      <c r="AM32"/>
      <c r="AN32"/>
      <c r="AO32"/>
      <c r="AP32"/>
      <c r="AR32"/>
      <c r="AS32"/>
    </row>
    <row r="33" spans="1:45" x14ac:dyDescent="0.35">
      <c r="A33" s="14" t="s">
        <v>232</v>
      </c>
      <c r="B33" s="6" t="s">
        <v>396</v>
      </c>
      <c r="C33" s="14" t="s">
        <v>55</v>
      </c>
      <c r="D33" s="15" t="s">
        <v>233</v>
      </c>
      <c r="E33" s="7" t="s">
        <v>408</v>
      </c>
      <c r="F33" s="15" t="s">
        <v>408</v>
      </c>
      <c r="G33" s="30" t="s">
        <v>35</v>
      </c>
      <c r="H33" s="18"/>
      <c r="I33" s="18"/>
      <c r="J33" s="18" t="s">
        <v>43</v>
      </c>
      <c r="K33" s="18" t="s">
        <v>22</v>
      </c>
      <c r="L33" s="18" t="s">
        <v>26</v>
      </c>
      <c r="M33" s="30">
        <v>13</v>
      </c>
      <c r="N33" s="30">
        <v>12</v>
      </c>
      <c r="O33" s="18"/>
      <c r="P33" s="18" t="s">
        <v>49</v>
      </c>
      <c r="Q33" s="18"/>
      <c r="R33" s="18">
        <v>30</v>
      </c>
      <c r="S33" s="30">
        <v>21</v>
      </c>
      <c r="T33" s="18"/>
      <c r="U33" s="18"/>
      <c r="V33" s="18" t="s">
        <v>30</v>
      </c>
      <c r="W33" s="15"/>
      <c r="X33" s="15"/>
      <c r="Y33" s="18">
        <v>10</v>
      </c>
      <c r="Z33" s="18">
        <v>15</v>
      </c>
      <c r="AA33" s="18">
        <v>19</v>
      </c>
      <c r="AB33" s="18">
        <v>15</v>
      </c>
      <c r="AC33" s="21">
        <f>(Table16[[#This Row],[Shared Alleles]]*2)/(Table16[[#This Row],[Total Alleles
 Test]]+Table16[[#This Row],[Total Alleles Reference]])</f>
        <v>0.88235294117647056</v>
      </c>
      <c r="AD33" s="15" t="s">
        <v>224</v>
      </c>
      <c r="AE33"/>
      <c r="AF33" s="2"/>
      <c r="AG33" s="2"/>
      <c r="AH33"/>
      <c r="AI33"/>
      <c r="AJ33"/>
      <c r="AK33"/>
      <c r="AL33"/>
      <c r="AM33"/>
      <c r="AN33"/>
      <c r="AO33"/>
      <c r="AP33"/>
      <c r="AR33"/>
      <c r="AS33"/>
    </row>
    <row r="34" spans="1:45" x14ac:dyDescent="0.35">
      <c r="A34" s="14" t="s">
        <v>193</v>
      </c>
      <c r="B34" s="6" t="s">
        <v>396</v>
      </c>
      <c r="C34" s="14" t="s">
        <v>216</v>
      </c>
      <c r="D34" s="15" t="s">
        <v>216</v>
      </c>
      <c r="E34" s="42" t="s">
        <v>191</v>
      </c>
      <c r="F34" s="15">
        <v>18713817</v>
      </c>
      <c r="G34" s="30" t="s">
        <v>35</v>
      </c>
      <c r="H34" s="18"/>
      <c r="I34" s="18"/>
      <c r="J34" s="18" t="s">
        <v>43</v>
      </c>
      <c r="K34" s="18" t="s">
        <v>22</v>
      </c>
      <c r="L34" s="18" t="s">
        <v>26</v>
      </c>
      <c r="M34" s="30">
        <v>13</v>
      </c>
      <c r="N34" s="30">
        <v>12</v>
      </c>
      <c r="O34" s="18"/>
      <c r="P34" s="18" t="s">
        <v>49</v>
      </c>
      <c r="Q34" s="18"/>
      <c r="R34" s="18">
        <v>30</v>
      </c>
      <c r="S34" s="30">
        <v>21</v>
      </c>
      <c r="T34" s="18"/>
      <c r="U34" s="18"/>
      <c r="V34" s="18" t="s">
        <v>30</v>
      </c>
      <c r="W34" s="15"/>
      <c r="X34" s="15"/>
      <c r="Y34" s="18">
        <v>10</v>
      </c>
      <c r="Z34" s="18">
        <v>15</v>
      </c>
      <c r="AA34" s="18">
        <v>19</v>
      </c>
      <c r="AB34" s="18">
        <v>15</v>
      </c>
      <c r="AC34" s="21">
        <f>(Table16[[#This Row],[Shared Alleles]]*2)/(Table16[[#This Row],[Total Alleles
 Test]]+Table16[[#This Row],[Total Alleles Reference]])</f>
        <v>0.88235294117647056</v>
      </c>
      <c r="AD34" s="15" t="s">
        <v>224</v>
      </c>
      <c r="AE34"/>
      <c r="AF34" s="2"/>
      <c r="AG34" s="2"/>
      <c r="AH34"/>
      <c r="AI34"/>
      <c r="AJ34"/>
      <c r="AK34"/>
      <c r="AL34"/>
      <c r="AM34"/>
      <c r="AN34"/>
      <c r="AO34"/>
      <c r="AP34"/>
      <c r="AR34"/>
      <c r="AS34"/>
    </row>
    <row r="35" spans="1:45" ht="29" x14ac:dyDescent="0.35">
      <c r="A35" s="51" t="s">
        <v>200</v>
      </c>
      <c r="B35" s="52" t="s">
        <v>394</v>
      </c>
      <c r="C35" s="51" t="s">
        <v>216</v>
      </c>
      <c r="D35" s="53" t="s">
        <v>216</v>
      </c>
      <c r="E35" s="42" t="s">
        <v>201</v>
      </c>
      <c r="F35" s="15">
        <v>15679052</v>
      </c>
      <c r="G35" s="54" t="s">
        <v>35</v>
      </c>
      <c r="H35" s="55">
        <v>11</v>
      </c>
      <c r="I35" s="55"/>
      <c r="J35" s="54">
        <v>14</v>
      </c>
      <c r="K35" s="55" t="s">
        <v>22</v>
      </c>
      <c r="L35" s="55" t="s">
        <v>26</v>
      </c>
      <c r="M35" s="54">
        <v>13</v>
      </c>
      <c r="N35" s="54">
        <v>12</v>
      </c>
      <c r="O35" s="54">
        <v>13</v>
      </c>
      <c r="P35" s="55" t="s">
        <v>49</v>
      </c>
      <c r="Q35" s="55"/>
      <c r="R35" s="55">
        <v>30</v>
      </c>
      <c r="S35" s="54">
        <v>21</v>
      </c>
      <c r="T35" s="55" t="s">
        <v>32</v>
      </c>
      <c r="U35" s="55" t="s">
        <v>37</v>
      </c>
      <c r="V35" s="55" t="s">
        <v>30</v>
      </c>
      <c r="W35" s="53"/>
      <c r="X35" s="53"/>
      <c r="Y35" s="55">
        <v>14</v>
      </c>
      <c r="Z35" s="55">
        <v>20</v>
      </c>
      <c r="AA35" s="55">
        <v>26</v>
      </c>
      <c r="AB35" s="55">
        <v>20</v>
      </c>
      <c r="AC35" s="56">
        <f>(Table16[[#This Row],[Shared Alleles]]*2)/(Table16[[#This Row],[Total Alleles
 Test]]+Table16[[#This Row],[Total Alleles Reference]])</f>
        <v>0.86956521739130432</v>
      </c>
      <c r="AD35" s="15" t="s">
        <v>224</v>
      </c>
      <c r="AE35"/>
      <c r="AF35" s="2"/>
      <c r="AG35" s="2"/>
      <c r="AH35"/>
      <c r="AI35"/>
      <c r="AJ35"/>
      <c r="AK35"/>
      <c r="AL35"/>
      <c r="AM35"/>
      <c r="AN35"/>
      <c r="AO35"/>
      <c r="AP35"/>
      <c r="AR35"/>
      <c r="AS35"/>
    </row>
    <row r="36" spans="1:45" x14ac:dyDescent="0.35">
      <c r="A36" s="51" t="s">
        <v>189</v>
      </c>
      <c r="B36" s="52" t="s">
        <v>393</v>
      </c>
      <c r="C36" s="51" t="s">
        <v>216</v>
      </c>
      <c r="D36" s="53" t="s">
        <v>216</v>
      </c>
      <c r="E36" s="42" t="s">
        <v>196</v>
      </c>
      <c r="F36" s="15">
        <v>19372543</v>
      </c>
      <c r="G36" s="54" t="s">
        <v>35</v>
      </c>
      <c r="H36" s="55">
        <v>11</v>
      </c>
      <c r="I36" s="55" t="s">
        <v>45</v>
      </c>
      <c r="J36" s="54">
        <v>14</v>
      </c>
      <c r="K36" s="55" t="s">
        <v>22</v>
      </c>
      <c r="L36" s="55" t="s">
        <v>26</v>
      </c>
      <c r="M36" s="54">
        <v>13</v>
      </c>
      <c r="N36" s="54">
        <v>12</v>
      </c>
      <c r="O36" s="54">
        <v>13</v>
      </c>
      <c r="P36" s="55" t="s">
        <v>49</v>
      </c>
      <c r="Q36" s="54">
        <v>14</v>
      </c>
      <c r="R36" s="55">
        <v>30</v>
      </c>
      <c r="S36" s="54">
        <v>21</v>
      </c>
      <c r="T36" s="55" t="s">
        <v>32</v>
      </c>
      <c r="U36" s="55" t="s">
        <v>37</v>
      </c>
      <c r="V36" s="55" t="s">
        <v>30</v>
      </c>
      <c r="W36" s="53"/>
      <c r="X36" s="53"/>
      <c r="Y36" s="55">
        <v>16</v>
      </c>
      <c r="Z36" s="55">
        <v>23</v>
      </c>
      <c r="AA36" s="55">
        <v>30</v>
      </c>
      <c r="AB36" s="55">
        <v>23</v>
      </c>
      <c r="AC36" s="56">
        <f>(Table16[[#This Row],[Shared Alleles]]*2)/(Table16[[#This Row],[Total Alleles
 Test]]+Table16[[#This Row],[Total Alleles Reference]])</f>
        <v>0.86792452830188682</v>
      </c>
      <c r="AD36" s="15" t="s">
        <v>224</v>
      </c>
      <c r="AE36"/>
      <c r="AF36" s="2"/>
      <c r="AG36" s="2"/>
      <c r="AH36"/>
      <c r="AI36"/>
      <c r="AJ36"/>
      <c r="AK36"/>
      <c r="AL36"/>
      <c r="AM36"/>
      <c r="AN36"/>
      <c r="AO36"/>
      <c r="AP36"/>
      <c r="AR36"/>
      <c r="AS36"/>
    </row>
    <row r="37" spans="1:45" ht="29" x14ac:dyDescent="0.35">
      <c r="A37" s="14" t="s">
        <v>197</v>
      </c>
      <c r="B37" s="6" t="s">
        <v>395</v>
      </c>
      <c r="C37" s="14" t="s">
        <v>216</v>
      </c>
      <c r="D37" s="15" t="s">
        <v>216</v>
      </c>
      <c r="E37" s="42" t="s">
        <v>196</v>
      </c>
      <c r="F37" s="15">
        <v>19372543</v>
      </c>
      <c r="G37" s="30" t="s">
        <v>35</v>
      </c>
      <c r="H37" s="18">
        <v>11</v>
      </c>
      <c r="I37" s="18" t="s">
        <v>45</v>
      </c>
      <c r="J37" s="30">
        <v>14</v>
      </c>
      <c r="K37" s="18" t="s">
        <v>22</v>
      </c>
      <c r="L37" s="18" t="s">
        <v>26</v>
      </c>
      <c r="M37" s="30">
        <v>13</v>
      </c>
      <c r="N37" s="30">
        <v>12</v>
      </c>
      <c r="O37" s="30">
        <v>13</v>
      </c>
      <c r="P37" s="18" t="s">
        <v>49</v>
      </c>
      <c r="Q37" s="30">
        <v>14</v>
      </c>
      <c r="R37" s="18">
        <v>30</v>
      </c>
      <c r="S37" s="30">
        <v>21</v>
      </c>
      <c r="T37" s="18" t="s">
        <v>32</v>
      </c>
      <c r="U37" s="18" t="s">
        <v>37</v>
      </c>
      <c r="V37" s="18" t="s">
        <v>30</v>
      </c>
      <c r="W37" s="15"/>
      <c r="X37" s="15"/>
      <c r="Y37" s="18">
        <v>16</v>
      </c>
      <c r="Z37" s="18">
        <v>23</v>
      </c>
      <c r="AA37" s="18">
        <v>30</v>
      </c>
      <c r="AB37" s="18">
        <v>23</v>
      </c>
      <c r="AC37" s="21">
        <f>(Table16[[#This Row],[Shared Alleles]]*2)/(Table16[[#This Row],[Total Alleles
 Test]]+Table16[[#This Row],[Total Alleles Reference]])</f>
        <v>0.86792452830188682</v>
      </c>
      <c r="AD37" s="15" t="s">
        <v>224</v>
      </c>
      <c r="AE37"/>
      <c r="AF37" s="2"/>
      <c r="AG37" s="2"/>
      <c r="AH37"/>
      <c r="AI37"/>
      <c r="AJ37"/>
      <c r="AK37"/>
      <c r="AL37"/>
      <c r="AM37"/>
      <c r="AN37"/>
      <c r="AO37"/>
      <c r="AP37"/>
      <c r="AR37"/>
      <c r="AS37"/>
    </row>
    <row r="38" spans="1:45" s="64" customFormat="1" ht="29" x14ac:dyDescent="0.35">
      <c r="A38" s="6" t="s">
        <v>409</v>
      </c>
      <c r="B38" s="6" t="s">
        <v>393</v>
      </c>
      <c r="C38" s="6" t="s">
        <v>411</v>
      </c>
      <c r="D38" s="8" t="s">
        <v>239</v>
      </c>
      <c r="E38" s="7" t="s">
        <v>408</v>
      </c>
      <c r="F38" s="8" t="s">
        <v>408</v>
      </c>
      <c r="G38" s="65" t="s">
        <v>35</v>
      </c>
      <c r="H38" s="17">
        <v>11</v>
      </c>
      <c r="I38" s="17"/>
      <c r="J38" s="65">
        <v>14</v>
      </c>
      <c r="K38" s="17" t="s">
        <v>22</v>
      </c>
      <c r="L38" s="17" t="s">
        <v>26</v>
      </c>
      <c r="M38" s="65">
        <v>13</v>
      </c>
      <c r="N38" s="65">
        <v>12</v>
      </c>
      <c r="O38" s="65">
        <v>13</v>
      </c>
      <c r="P38" s="17" t="s">
        <v>49</v>
      </c>
      <c r="Q38" s="17"/>
      <c r="R38" s="17">
        <v>30</v>
      </c>
      <c r="S38" s="65">
        <v>21</v>
      </c>
      <c r="T38" s="17" t="s">
        <v>32</v>
      </c>
      <c r="U38" s="17" t="s">
        <v>37</v>
      </c>
      <c r="V38" s="17" t="s">
        <v>30</v>
      </c>
      <c r="W38" s="8"/>
      <c r="X38" s="8"/>
      <c r="Y38" s="17">
        <v>14</v>
      </c>
      <c r="Z38" s="17">
        <v>20</v>
      </c>
      <c r="AA38" s="17">
        <v>26</v>
      </c>
      <c r="AB38" s="17">
        <v>20</v>
      </c>
      <c r="AC38" s="20">
        <f>(Table16[[#This Row],[Shared Alleles]]*2)/(Table16[[#This Row],[Total Alleles
 Test]]+Table16[[#This Row],[Total Alleles Reference]])</f>
        <v>0.86956521739130432</v>
      </c>
      <c r="AD38" s="8" t="s">
        <v>224</v>
      </c>
      <c r="AE38" s="61"/>
      <c r="AF38" s="61"/>
      <c r="AG38" s="61"/>
      <c r="AH38" s="61"/>
      <c r="AI38" s="62"/>
      <c r="AJ38" s="62"/>
      <c r="AK38" s="61"/>
      <c r="AL38" s="61"/>
      <c r="AM38" s="61"/>
      <c r="AN38" s="61"/>
      <c r="AO38" s="63"/>
      <c r="AP38" s="62"/>
      <c r="AR38" s="62"/>
      <c r="AS38" s="62"/>
    </row>
    <row r="39" spans="1:45" s="64" customFormat="1" ht="29" x14ac:dyDescent="0.35">
      <c r="A39" s="6" t="s">
        <v>406</v>
      </c>
      <c r="B39" s="6" t="s">
        <v>393</v>
      </c>
      <c r="C39" s="6" t="s">
        <v>412</v>
      </c>
      <c r="D39" s="15" t="s">
        <v>407</v>
      </c>
      <c r="E39" s="7" t="s">
        <v>182</v>
      </c>
      <c r="F39" s="8" t="s">
        <v>182</v>
      </c>
      <c r="G39" s="30" t="s">
        <v>35</v>
      </c>
      <c r="H39" s="43">
        <v>11</v>
      </c>
      <c r="I39" s="43" t="s">
        <v>45</v>
      </c>
      <c r="J39" s="30">
        <v>14</v>
      </c>
      <c r="K39" s="43" t="s">
        <v>22</v>
      </c>
      <c r="L39" s="43" t="s">
        <v>26</v>
      </c>
      <c r="M39" s="30">
        <v>13</v>
      </c>
      <c r="N39" s="30">
        <v>12</v>
      </c>
      <c r="O39" s="30">
        <v>13</v>
      </c>
      <c r="P39" s="43" t="s">
        <v>49</v>
      </c>
      <c r="Q39" s="30">
        <v>14</v>
      </c>
      <c r="R39" s="43">
        <v>30</v>
      </c>
      <c r="S39" s="30">
        <v>21</v>
      </c>
      <c r="T39" s="18" t="s">
        <v>32</v>
      </c>
      <c r="U39" s="18" t="s">
        <v>37</v>
      </c>
      <c r="V39" s="18" t="s">
        <v>30</v>
      </c>
      <c r="W39" s="15"/>
      <c r="X39" s="15"/>
      <c r="Y39" s="18">
        <v>16</v>
      </c>
      <c r="Z39" s="18">
        <v>23</v>
      </c>
      <c r="AA39" s="18">
        <v>30</v>
      </c>
      <c r="AB39" s="18">
        <v>23</v>
      </c>
      <c r="AC39" s="21">
        <f>(Table16[[#This Row],[Shared Alleles]]*2)/(Table16[[#This Row],[Total Alleles
 Test]]+Table16[[#This Row],[Total Alleles Reference]])</f>
        <v>0.86792452830188682</v>
      </c>
      <c r="AD39" s="15" t="s">
        <v>224</v>
      </c>
      <c r="AE39" s="61"/>
      <c r="AF39" s="61"/>
      <c r="AG39" s="61"/>
      <c r="AH39" s="61"/>
      <c r="AI39" s="62"/>
      <c r="AJ39" s="62"/>
      <c r="AK39" s="61"/>
      <c r="AL39" s="61"/>
      <c r="AM39" s="61"/>
      <c r="AN39" s="61"/>
      <c r="AO39" s="63"/>
      <c r="AP39" s="62"/>
      <c r="AR39" s="62"/>
      <c r="AS39" s="62"/>
    </row>
    <row r="40" spans="1:45" ht="29" x14ac:dyDescent="0.35">
      <c r="A40" s="51" t="s">
        <v>8</v>
      </c>
      <c r="B40" s="52" t="s">
        <v>395</v>
      </c>
      <c r="C40" s="51" t="s">
        <v>184</v>
      </c>
      <c r="D40" s="53" t="s">
        <v>190</v>
      </c>
      <c r="E40" s="42" t="s">
        <v>222</v>
      </c>
      <c r="F40" s="15" t="s">
        <v>222</v>
      </c>
      <c r="G40" s="54" t="s">
        <v>35</v>
      </c>
      <c r="H40" s="55">
        <v>11</v>
      </c>
      <c r="I40" s="55"/>
      <c r="J40" s="58"/>
      <c r="K40" s="54">
        <v>12</v>
      </c>
      <c r="L40" s="55" t="s">
        <v>26</v>
      </c>
      <c r="M40" s="55"/>
      <c r="N40" s="54">
        <v>12</v>
      </c>
      <c r="O40" s="54">
        <v>13</v>
      </c>
      <c r="P40" s="55"/>
      <c r="Q40" s="55"/>
      <c r="R40" s="55"/>
      <c r="S40" s="55"/>
      <c r="T40" s="55" t="s">
        <v>32</v>
      </c>
      <c r="U40" s="55" t="s">
        <v>37</v>
      </c>
      <c r="V40" s="55" t="s">
        <v>30</v>
      </c>
      <c r="W40" s="53"/>
      <c r="X40" s="53"/>
      <c r="Y40" s="55">
        <v>9</v>
      </c>
      <c r="Z40" s="55">
        <v>13</v>
      </c>
      <c r="AA40" s="55">
        <v>17</v>
      </c>
      <c r="AB40" s="55">
        <v>13</v>
      </c>
      <c r="AC40" s="56">
        <f>(Table16[[#This Row],[Shared Alleles]]*2)/(Table16[[#This Row],[Total Alleles
 Test]]+Table16[[#This Row],[Total Alleles Reference]])</f>
        <v>0.8666666666666667</v>
      </c>
      <c r="AD40" s="15" t="s">
        <v>224</v>
      </c>
      <c r="AE40"/>
      <c r="AF40" s="2"/>
      <c r="AG40" s="2"/>
      <c r="AH40"/>
      <c r="AI40"/>
      <c r="AJ40"/>
      <c r="AK40"/>
      <c r="AL40"/>
      <c r="AM40"/>
      <c r="AN40"/>
      <c r="AO40"/>
      <c r="AP40"/>
      <c r="AR40"/>
      <c r="AS40"/>
    </row>
    <row r="41" spans="1:45" ht="29" x14ac:dyDescent="0.35">
      <c r="A41" s="51" t="s">
        <v>8</v>
      </c>
      <c r="B41" s="52" t="s">
        <v>395</v>
      </c>
      <c r="C41" s="51" t="s">
        <v>184</v>
      </c>
      <c r="D41" s="53" t="s">
        <v>251</v>
      </c>
      <c r="E41" s="42" t="s">
        <v>182</v>
      </c>
      <c r="F41" s="15" t="s">
        <v>182</v>
      </c>
      <c r="G41" s="54" t="s">
        <v>35</v>
      </c>
      <c r="H41" s="54" t="s">
        <v>22</v>
      </c>
      <c r="I41" s="55" t="s">
        <v>45</v>
      </c>
      <c r="J41" s="54">
        <v>14</v>
      </c>
      <c r="K41" s="54">
        <v>12</v>
      </c>
      <c r="L41" s="54">
        <v>8</v>
      </c>
      <c r="M41" s="58" t="s">
        <v>40</v>
      </c>
      <c r="N41" s="54">
        <v>12</v>
      </c>
      <c r="O41" s="54">
        <v>13</v>
      </c>
      <c r="P41" s="55" t="s">
        <v>49</v>
      </c>
      <c r="Q41" s="55" t="s">
        <v>47</v>
      </c>
      <c r="R41" s="55">
        <v>30</v>
      </c>
      <c r="S41" s="54">
        <v>21</v>
      </c>
      <c r="T41" s="55" t="s">
        <v>32</v>
      </c>
      <c r="U41" s="55" t="s">
        <v>37</v>
      </c>
      <c r="V41" s="55" t="s">
        <v>30</v>
      </c>
      <c r="W41" s="53"/>
      <c r="X41" s="53"/>
      <c r="Y41" s="55">
        <v>16</v>
      </c>
      <c r="Z41" s="55">
        <v>24</v>
      </c>
      <c r="AA41" s="55">
        <v>30</v>
      </c>
      <c r="AB41" s="55">
        <v>23</v>
      </c>
      <c r="AC41" s="56">
        <f>(Table16[[#This Row],[Shared Alleles]]*2)/(Table16[[#This Row],[Total Alleles
 Test]]+Table16[[#This Row],[Total Alleles Reference]])</f>
        <v>0.85185185185185186</v>
      </c>
      <c r="AD41" s="15" t="s">
        <v>224</v>
      </c>
      <c r="AE41"/>
      <c r="AF41" s="2"/>
      <c r="AG41" s="2"/>
      <c r="AH41"/>
      <c r="AI41"/>
      <c r="AJ41"/>
      <c r="AK41"/>
      <c r="AL41"/>
      <c r="AM41"/>
      <c r="AN41"/>
      <c r="AO41"/>
      <c r="AP41"/>
      <c r="AR41"/>
      <c r="AS41"/>
    </row>
    <row r="42" spans="1:45" x14ac:dyDescent="0.35">
      <c r="A42" s="14" t="s">
        <v>410</v>
      </c>
      <c r="B42" s="6" t="s">
        <v>396</v>
      </c>
      <c r="C42" s="14" t="s">
        <v>216</v>
      </c>
      <c r="D42" s="15" t="s">
        <v>216</v>
      </c>
      <c r="E42" s="42" t="s">
        <v>191</v>
      </c>
      <c r="F42" s="15">
        <v>18713817</v>
      </c>
      <c r="G42" s="30" t="s">
        <v>35</v>
      </c>
      <c r="H42" s="18"/>
      <c r="I42" s="18"/>
      <c r="J42" s="18" t="s">
        <v>43</v>
      </c>
      <c r="K42" s="18" t="s">
        <v>22</v>
      </c>
      <c r="L42" s="30">
        <v>8</v>
      </c>
      <c r="M42" s="30">
        <v>13</v>
      </c>
      <c r="N42" s="30">
        <v>12</v>
      </c>
      <c r="O42" s="43"/>
      <c r="P42" s="18" t="s">
        <v>49</v>
      </c>
      <c r="Q42" s="18"/>
      <c r="R42" s="18">
        <v>30</v>
      </c>
      <c r="S42" s="30">
        <v>21</v>
      </c>
      <c r="T42" s="18"/>
      <c r="U42" s="18"/>
      <c r="V42" s="18" t="s">
        <v>30</v>
      </c>
      <c r="W42" s="15"/>
      <c r="X42" s="15"/>
      <c r="Y42" s="18">
        <v>10</v>
      </c>
      <c r="Z42" s="18">
        <v>14</v>
      </c>
      <c r="AA42" s="18">
        <v>19</v>
      </c>
      <c r="AB42" s="18">
        <v>14</v>
      </c>
      <c r="AC42" s="21">
        <f>(Table16[[#This Row],[Shared Alleles]]*2)/(Table16[[#This Row],[Total Alleles
 Test]]+Table16[[#This Row],[Total Alleles Reference]])</f>
        <v>0.84848484848484851</v>
      </c>
      <c r="AD42" s="15" t="s">
        <v>224</v>
      </c>
      <c r="AE42"/>
      <c r="AF42" s="2"/>
      <c r="AG42" s="2"/>
      <c r="AH42"/>
      <c r="AI42"/>
      <c r="AJ42"/>
      <c r="AK42"/>
      <c r="AL42"/>
      <c r="AM42"/>
      <c r="AN42"/>
      <c r="AO42"/>
      <c r="AP42"/>
      <c r="AR42"/>
      <c r="AS42"/>
    </row>
    <row r="43" spans="1:45" ht="29" x14ac:dyDescent="0.35">
      <c r="A43" s="14" t="s">
        <v>8</v>
      </c>
      <c r="B43" s="6" t="s">
        <v>395</v>
      </c>
      <c r="C43" s="14" t="s">
        <v>55</v>
      </c>
      <c r="D43" s="15" t="s">
        <v>9</v>
      </c>
      <c r="E43" s="42" t="s">
        <v>182</v>
      </c>
      <c r="F43" s="15" t="s">
        <v>182</v>
      </c>
      <c r="G43" s="30" t="s">
        <v>35</v>
      </c>
      <c r="H43" s="18">
        <v>11</v>
      </c>
      <c r="I43" s="18" t="s">
        <v>45</v>
      </c>
      <c r="J43" s="30">
        <v>14</v>
      </c>
      <c r="K43" s="30">
        <v>12</v>
      </c>
      <c r="L43" s="18" t="s">
        <v>26</v>
      </c>
      <c r="M43" s="30">
        <v>13</v>
      </c>
      <c r="N43" s="30">
        <v>12</v>
      </c>
      <c r="O43" s="30">
        <v>13</v>
      </c>
      <c r="P43" s="30">
        <v>13</v>
      </c>
      <c r="Q43" s="18" t="s">
        <v>47</v>
      </c>
      <c r="R43" s="18">
        <v>30</v>
      </c>
      <c r="S43" s="30">
        <v>21</v>
      </c>
      <c r="T43" s="18" t="s">
        <v>32</v>
      </c>
      <c r="U43" s="18" t="s">
        <v>37</v>
      </c>
      <c r="V43" s="18" t="s">
        <v>30</v>
      </c>
      <c r="W43" s="15"/>
      <c r="X43" s="15"/>
      <c r="Y43" s="18">
        <v>16</v>
      </c>
      <c r="Z43" s="18">
        <v>22</v>
      </c>
      <c r="AA43" s="18">
        <v>30</v>
      </c>
      <c r="AB43" s="18">
        <v>22</v>
      </c>
      <c r="AC43" s="21">
        <f>(Table16[[#This Row],[Shared Alleles]]*2)/(Table16[[#This Row],[Total Alleles
 Test]]+Table16[[#This Row],[Total Alleles Reference]])</f>
        <v>0.84615384615384615</v>
      </c>
      <c r="AD43" s="15" t="s">
        <v>224</v>
      </c>
      <c r="AE43"/>
      <c r="AF43" s="2"/>
      <c r="AG43" s="2"/>
      <c r="AH43"/>
      <c r="AI43"/>
      <c r="AJ43"/>
      <c r="AK43"/>
      <c r="AL43"/>
      <c r="AM43"/>
      <c r="AN43"/>
      <c r="AO43"/>
      <c r="AP43"/>
      <c r="AR43"/>
      <c r="AS43"/>
    </row>
    <row r="44" spans="1:45" ht="29" x14ac:dyDescent="0.35">
      <c r="A44" s="51" t="s">
        <v>202</v>
      </c>
      <c r="B44" s="52" t="s">
        <v>394</v>
      </c>
      <c r="C44" s="51" t="s">
        <v>216</v>
      </c>
      <c r="D44" s="53" t="s">
        <v>216</v>
      </c>
      <c r="E44" s="42" t="s">
        <v>201</v>
      </c>
      <c r="F44" s="15">
        <v>15679052</v>
      </c>
      <c r="G44" s="54" t="s">
        <v>35</v>
      </c>
      <c r="H44" s="55">
        <v>11</v>
      </c>
      <c r="I44" s="55"/>
      <c r="J44" s="54">
        <v>14</v>
      </c>
      <c r="K44" s="55" t="s">
        <v>22</v>
      </c>
      <c r="L44" s="54">
        <v>8</v>
      </c>
      <c r="M44" s="54">
        <v>13</v>
      </c>
      <c r="N44" s="54">
        <v>12</v>
      </c>
      <c r="O44" s="54">
        <v>13</v>
      </c>
      <c r="P44" s="55" t="s">
        <v>49</v>
      </c>
      <c r="Q44" s="55"/>
      <c r="R44" s="55">
        <v>30</v>
      </c>
      <c r="S44" s="54">
        <v>21</v>
      </c>
      <c r="T44" s="55" t="s">
        <v>32</v>
      </c>
      <c r="U44" s="55" t="s">
        <v>37</v>
      </c>
      <c r="V44" s="55" t="s">
        <v>30</v>
      </c>
      <c r="W44" s="53"/>
      <c r="X44" s="53"/>
      <c r="Y44" s="55">
        <v>14</v>
      </c>
      <c r="Z44" s="55">
        <v>19</v>
      </c>
      <c r="AA44" s="55">
        <v>26</v>
      </c>
      <c r="AB44" s="55">
        <v>19</v>
      </c>
      <c r="AC44" s="56">
        <f>(Table16[[#This Row],[Shared Alleles]]*2)/(Table16[[#This Row],[Total Alleles
 Test]]+Table16[[#This Row],[Total Alleles Reference]])</f>
        <v>0.84444444444444444</v>
      </c>
      <c r="AD44" s="15" t="s">
        <v>224</v>
      </c>
      <c r="AE44"/>
      <c r="AF44" s="2"/>
      <c r="AG44" s="2"/>
      <c r="AH44"/>
      <c r="AI44"/>
      <c r="AJ44"/>
      <c r="AK44"/>
      <c r="AL44"/>
      <c r="AM44"/>
      <c r="AN44"/>
      <c r="AO44"/>
      <c r="AP44"/>
      <c r="AR44"/>
      <c r="AS44"/>
    </row>
    <row r="45" spans="1:45" x14ac:dyDescent="0.35">
      <c r="A45" s="14" t="s">
        <v>203</v>
      </c>
      <c r="B45" s="6" t="s">
        <v>397</v>
      </c>
      <c r="C45" s="14" t="s">
        <v>216</v>
      </c>
      <c r="D45" s="15" t="s">
        <v>216</v>
      </c>
      <c r="E45" s="42" t="s">
        <v>205</v>
      </c>
      <c r="F45" s="15">
        <v>18689700</v>
      </c>
      <c r="G45" s="30" t="s">
        <v>35</v>
      </c>
      <c r="H45" s="18">
        <v>11</v>
      </c>
      <c r="I45" s="18"/>
      <c r="J45" s="18" t="s">
        <v>43</v>
      </c>
      <c r="K45" s="18" t="s">
        <v>22</v>
      </c>
      <c r="L45" s="18" t="s">
        <v>26</v>
      </c>
      <c r="M45" s="30">
        <v>13</v>
      </c>
      <c r="N45" s="30">
        <v>12</v>
      </c>
      <c r="O45" s="30">
        <v>9</v>
      </c>
      <c r="P45" s="30" t="s">
        <v>223</v>
      </c>
      <c r="Q45" s="18"/>
      <c r="R45" s="18">
        <v>30</v>
      </c>
      <c r="S45" s="30">
        <v>21</v>
      </c>
      <c r="T45" s="18" t="s">
        <v>32</v>
      </c>
      <c r="U45" s="18" t="s">
        <v>37</v>
      </c>
      <c r="V45" s="30">
        <v>18</v>
      </c>
      <c r="W45" s="15"/>
      <c r="X45" s="15"/>
      <c r="Y45" s="18">
        <v>14</v>
      </c>
      <c r="Z45" s="18">
        <v>20</v>
      </c>
      <c r="AA45" s="18">
        <v>26</v>
      </c>
      <c r="AB45" s="18">
        <v>19</v>
      </c>
      <c r="AC45" s="21">
        <f>(Table16[[#This Row],[Shared Alleles]]*2)/(Table16[[#This Row],[Total Alleles
 Test]]+Table16[[#This Row],[Total Alleles Reference]])</f>
        <v>0.82608695652173914</v>
      </c>
      <c r="AD45" s="15" t="s">
        <v>224</v>
      </c>
      <c r="AE45"/>
      <c r="AF45" s="2"/>
      <c r="AG45" s="2"/>
      <c r="AH45"/>
      <c r="AI45"/>
      <c r="AJ45"/>
      <c r="AK45"/>
      <c r="AL45"/>
      <c r="AM45"/>
      <c r="AN45"/>
      <c r="AO45"/>
      <c r="AP45"/>
      <c r="AR45"/>
      <c r="AS45"/>
    </row>
    <row r="46" spans="1:45" x14ac:dyDescent="0.35">
      <c r="A46" s="14" t="s">
        <v>204</v>
      </c>
      <c r="B46" s="6" t="s">
        <v>397</v>
      </c>
      <c r="C46" s="14" t="s">
        <v>216</v>
      </c>
      <c r="D46" s="15" t="s">
        <v>216</v>
      </c>
      <c r="E46" s="42" t="s">
        <v>205</v>
      </c>
      <c r="F46" s="15">
        <v>18689700</v>
      </c>
      <c r="G46" s="30" t="s">
        <v>35</v>
      </c>
      <c r="H46" s="18">
        <v>11</v>
      </c>
      <c r="I46" s="18"/>
      <c r="J46" s="18" t="s">
        <v>43</v>
      </c>
      <c r="K46" s="18" t="s">
        <v>22</v>
      </c>
      <c r="L46" s="18" t="s">
        <v>26</v>
      </c>
      <c r="M46" s="30">
        <v>13</v>
      </c>
      <c r="N46" s="30">
        <v>12</v>
      </c>
      <c r="O46" s="30">
        <v>9</v>
      </c>
      <c r="P46" s="30" t="s">
        <v>223</v>
      </c>
      <c r="Q46" s="18"/>
      <c r="R46" s="18">
        <v>30</v>
      </c>
      <c r="S46" s="30">
        <v>21</v>
      </c>
      <c r="T46" s="18" t="s">
        <v>32</v>
      </c>
      <c r="U46" s="18" t="s">
        <v>37</v>
      </c>
      <c r="V46" s="30">
        <v>18</v>
      </c>
      <c r="W46" s="15"/>
      <c r="X46" s="15"/>
      <c r="Y46" s="18">
        <v>14</v>
      </c>
      <c r="Z46" s="18">
        <v>20</v>
      </c>
      <c r="AA46" s="18">
        <v>26</v>
      </c>
      <c r="AB46" s="18">
        <v>19</v>
      </c>
      <c r="AC46" s="21">
        <f>(Table16[[#This Row],[Shared Alleles]]*2)/(Table16[[#This Row],[Total Alleles
 Test]]+Table16[[#This Row],[Total Alleles Reference]])</f>
        <v>0.82608695652173914</v>
      </c>
      <c r="AD46" s="15" t="s">
        <v>224</v>
      </c>
      <c r="AE46"/>
      <c r="AF46" s="2"/>
      <c r="AG46" s="2"/>
      <c r="AH46"/>
      <c r="AI46"/>
      <c r="AJ46"/>
      <c r="AK46"/>
      <c r="AL46"/>
      <c r="AM46"/>
      <c r="AN46"/>
      <c r="AO46"/>
      <c r="AP46"/>
      <c r="AR46"/>
      <c r="AS46"/>
    </row>
    <row r="47" spans="1:45" ht="29" x14ac:dyDescent="0.35">
      <c r="A47" s="51" t="s">
        <v>8</v>
      </c>
      <c r="B47" s="52" t="s">
        <v>395</v>
      </c>
      <c r="C47" s="51" t="s">
        <v>188</v>
      </c>
      <c r="D47" s="53" t="s">
        <v>187</v>
      </c>
      <c r="E47" s="42" t="s">
        <v>183</v>
      </c>
      <c r="F47" s="15">
        <v>25877200</v>
      </c>
      <c r="G47" s="54" t="s">
        <v>35</v>
      </c>
      <c r="H47" s="59">
        <v>11</v>
      </c>
      <c r="I47" s="55" t="s">
        <v>121</v>
      </c>
      <c r="J47" s="54" t="s">
        <v>128</v>
      </c>
      <c r="K47" s="60">
        <v>12</v>
      </c>
      <c r="L47" s="55" t="s">
        <v>26</v>
      </c>
      <c r="M47" s="60">
        <v>13</v>
      </c>
      <c r="N47" s="60">
        <v>12</v>
      </c>
      <c r="O47" s="54" t="s">
        <v>117</v>
      </c>
      <c r="P47" s="60">
        <v>13</v>
      </c>
      <c r="Q47" s="55" t="s">
        <v>121</v>
      </c>
      <c r="R47" s="59">
        <v>30</v>
      </c>
      <c r="S47" s="60">
        <v>21</v>
      </c>
      <c r="T47" s="55" t="s">
        <v>32</v>
      </c>
      <c r="U47" s="55" t="s">
        <v>37</v>
      </c>
      <c r="V47" s="55" t="s">
        <v>30</v>
      </c>
      <c r="W47" s="51" t="s">
        <v>93</v>
      </c>
      <c r="X47" s="51" t="s">
        <v>91</v>
      </c>
      <c r="Y47" s="55">
        <v>14</v>
      </c>
      <c r="Z47" s="55">
        <v>18</v>
      </c>
      <c r="AA47" s="55">
        <v>26</v>
      </c>
      <c r="AB47" s="55">
        <v>18</v>
      </c>
      <c r="AC47" s="56">
        <f>(Table16[[#This Row],[Shared Alleles]]*2)/(Table16[[#This Row],[Total Alleles
 Test]]+Table16[[#This Row],[Total Alleles Reference]])</f>
        <v>0.81818181818181823</v>
      </c>
      <c r="AD47" s="15" t="s">
        <v>224</v>
      </c>
      <c r="AE47"/>
      <c r="AF47" s="2"/>
      <c r="AG47" s="2"/>
      <c r="AH47"/>
      <c r="AI47"/>
      <c r="AJ47"/>
      <c r="AK47"/>
      <c r="AL47"/>
      <c r="AM47"/>
      <c r="AN47"/>
      <c r="AO47"/>
      <c r="AP47"/>
      <c r="AR47"/>
      <c r="AS47"/>
    </row>
    <row r="48" spans="1:45" ht="29" x14ac:dyDescent="0.35">
      <c r="A48" s="14" t="s">
        <v>8</v>
      </c>
      <c r="B48" s="6" t="s">
        <v>395</v>
      </c>
      <c r="C48" s="14" t="s">
        <v>216</v>
      </c>
      <c r="D48" s="15" t="s">
        <v>216</v>
      </c>
      <c r="E48" s="42" t="s">
        <v>191</v>
      </c>
      <c r="F48" s="15">
        <v>18713817</v>
      </c>
      <c r="G48" s="30" t="s">
        <v>35</v>
      </c>
      <c r="H48" s="18"/>
      <c r="I48" s="18"/>
      <c r="J48" s="30">
        <v>14</v>
      </c>
      <c r="K48" s="30">
        <v>12</v>
      </c>
      <c r="L48" s="18" t="s">
        <v>26</v>
      </c>
      <c r="M48" s="30">
        <v>13</v>
      </c>
      <c r="N48" s="30">
        <v>12</v>
      </c>
      <c r="O48" s="43"/>
      <c r="P48" s="30">
        <v>13</v>
      </c>
      <c r="Q48" s="18"/>
      <c r="R48" s="18">
        <v>30</v>
      </c>
      <c r="S48" s="30">
        <v>21</v>
      </c>
      <c r="T48" s="18"/>
      <c r="U48" s="18"/>
      <c r="V48" s="18" t="s">
        <v>30</v>
      </c>
      <c r="W48" s="15"/>
      <c r="X48" s="15"/>
      <c r="Y48" s="18">
        <v>10</v>
      </c>
      <c r="Z48" s="18">
        <v>12</v>
      </c>
      <c r="AA48" s="18">
        <v>19</v>
      </c>
      <c r="AB48" s="18">
        <v>12</v>
      </c>
      <c r="AC48" s="21">
        <f>(Table16[[#This Row],[Shared Alleles]]*2)/(Table16[[#This Row],[Total Alleles
 Test]]+Table16[[#This Row],[Total Alleles Reference]])</f>
        <v>0.77419354838709675</v>
      </c>
      <c r="AD48" s="15" t="s">
        <v>224</v>
      </c>
      <c r="AE48"/>
      <c r="AF48" s="2"/>
      <c r="AG48" s="2"/>
      <c r="AH48"/>
      <c r="AI48"/>
      <c r="AJ48"/>
      <c r="AK48"/>
      <c r="AL48"/>
      <c r="AM48"/>
      <c r="AN48"/>
      <c r="AO48"/>
      <c r="AP48"/>
      <c r="AR48"/>
      <c r="AS48"/>
    </row>
    <row r="49" spans="1:45" x14ac:dyDescent="0.35">
      <c r="A49" s="51" t="s">
        <v>293</v>
      </c>
      <c r="B49" s="52" t="s">
        <v>393</v>
      </c>
      <c r="C49" s="51" t="s">
        <v>216</v>
      </c>
      <c r="D49" s="53" t="s">
        <v>216</v>
      </c>
      <c r="E49" s="42" t="s">
        <v>198</v>
      </c>
      <c r="F49" s="15">
        <v>15679051</v>
      </c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3"/>
      <c r="X49" s="53"/>
      <c r="Y49" s="55"/>
      <c r="Z49" s="55"/>
      <c r="AA49" s="55"/>
      <c r="AB49" s="55"/>
      <c r="AC49" s="56"/>
      <c r="AD49" s="15" t="s">
        <v>219</v>
      </c>
      <c r="AE49"/>
      <c r="AF49" s="2"/>
      <c r="AG49" s="2"/>
      <c r="AH49"/>
      <c r="AI49"/>
      <c r="AJ49"/>
      <c r="AK49"/>
      <c r="AL49"/>
      <c r="AM49"/>
      <c r="AN49"/>
      <c r="AO49"/>
      <c r="AP49"/>
      <c r="AR49"/>
      <c r="AS49"/>
    </row>
  </sheetData>
  <pageMargins left="0.70866141732283472" right="0.70866141732283472" top="0.74803149606299213" bottom="0.74803149606299213" header="0.31496062992125984" footer="0.31496062992125984"/>
  <pageSetup paperSize="9" scale="53" fitToWidth="2" orientation="landscape" r:id="rId1"/>
  <colBreaks count="1" manualBreakCount="1">
    <brk id="6" max="1048575" man="1"/>
  </colBreaks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A20"/>
  <sheetViews>
    <sheetView workbookViewId="0">
      <pane xSplit="1" topLeftCell="B1" activePane="topRight" state="frozen"/>
      <selection pane="topRight" activeCell="A15" sqref="A15"/>
    </sheetView>
  </sheetViews>
  <sheetFormatPr defaultRowHeight="14.5" x14ac:dyDescent="0.35"/>
  <cols>
    <col min="1" max="1" width="16.7265625" style="6" customWidth="1"/>
    <col min="2" max="2" width="20.54296875" style="6" customWidth="1"/>
    <col min="3" max="5" width="16.7265625" style="8" customWidth="1"/>
    <col min="6" max="14" width="11" style="6" customWidth="1"/>
    <col min="15" max="21" width="11" customWidth="1"/>
    <col min="22" max="22" width="11" style="6" customWidth="1"/>
    <col min="23" max="29" width="11" customWidth="1"/>
    <col min="30" max="30" width="11" style="6" customWidth="1"/>
    <col min="31" max="37" width="11" customWidth="1"/>
    <col min="38" max="38" width="11" style="6" customWidth="1"/>
    <col min="39" max="45" width="11" customWidth="1"/>
    <col min="46" max="46" width="11" style="6" customWidth="1"/>
    <col min="47" max="53" width="11" customWidth="1"/>
    <col min="54" max="54" width="11" style="6" customWidth="1"/>
    <col min="55" max="61" width="11" customWidth="1"/>
    <col min="62" max="62" width="11" style="6" customWidth="1"/>
    <col min="63" max="69" width="11" customWidth="1"/>
    <col min="70" max="70" width="11" style="6" customWidth="1"/>
    <col min="71" max="77" width="11" customWidth="1"/>
    <col min="78" max="78" width="11" style="6" customWidth="1"/>
    <col min="79" max="85" width="11" customWidth="1"/>
    <col min="86" max="86" width="11" style="6" customWidth="1"/>
    <col min="87" max="93" width="11" customWidth="1"/>
    <col min="94" max="94" width="11" style="6" customWidth="1"/>
    <col min="95" max="101" width="11" customWidth="1"/>
    <col min="103" max="106" width="12.7265625" style="6" customWidth="1"/>
    <col min="107" max="107" width="24.81640625" style="6" customWidth="1"/>
    <col min="108" max="129" width="9.1796875" style="6"/>
    <col min="130" max="130" width="9.54296875" style="6" customWidth="1"/>
    <col min="131" max="141" width="9.1796875" style="6"/>
    <col min="142" max="142" width="9.54296875" style="6" customWidth="1"/>
    <col min="143" max="153" width="9.1796875" style="6"/>
    <col min="154" max="154" width="9.54296875" style="6" customWidth="1"/>
    <col min="155" max="165" width="9.1796875" style="6"/>
    <col min="166" max="166" width="9.54296875" style="6" customWidth="1"/>
    <col min="167" max="178" width="9.1796875" style="6"/>
    <col min="179" max="179" width="9.54296875" style="6" customWidth="1"/>
    <col min="180" max="182" width="11.7265625" style="6" customWidth="1"/>
    <col min="183" max="183" width="11.7265625" style="23" customWidth="1"/>
    <col min="184" max="184" width="25.81640625" style="6" customWidth="1"/>
    <col min="185" max="341" width="9.1796875" style="6"/>
    <col min="342" max="342" width="10.54296875" style="6" bestFit="1" customWidth="1"/>
    <col min="343" max="343" width="24.453125" style="6" customWidth="1"/>
    <col min="344" max="597" width="9.1796875" style="6"/>
    <col min="598" max="598" width="10.54296875" style="6" bestFit="1" customWidth="1"/>
    <col min="599" max="599" width="24.453125" style="6" customWidth="1"/>
    <col min="600" max="853" width="9.1796875" style="6"/>
    <col min="854" max="854" width="10.54296875" style="6" bestFit="1" customWidth="1"/>
    <col min="855" max="855" width="24.453125" style="6" customWidth="1"/>
    <col min="856" max="1109" width="9.1796875" style="6"/>
    <col min="1110" max="1110" width="10.54296875" style="6" bestFit="1" customWidth="1"/>
    <col min="1111" max="1111" width="24.453125" style="6" customWidth="1"/>
    <col min="1112" max="1365" width="9.1796875" style="6"/>
    <col min="1366" max="1366" width="10.54296875" style="6" bestFit="1" customWidth="1"/>
    <col min="1367" max="1367" width="24.453125" style="6" customWidth="1"/>
    <col min="1368" max="1621" width="9.1796875" style="6"/>
    <col min="1622" max="1622" width="10.54296875" style="6" bestFit="1" customWidth="1"/>
    <col min="1623" max="1623" width="24.453125" style="6" customWidth="1"/>
    <col min="1624" max="1877" width="9.1796875" style="6"/>
    <col min="1878" max="1878" width="10.54296875" style="6" bestFit="1" customWidth="1"/>
    <col min="1879" max="1879" width="24.453125" style="6" customWidth="1"/>
    <col min="1880" max="2133" width="9.1796875" style="6"/>
    <col min="2134" max="2134" width="10.54296875" style="6" bestFit="1" customWidth="1"/>
    <col min="2135" max="2135" width="24.453125" style="6" customWidth="1"/>
    <col min="2136" max="2389" width="9.1796875" style="6"/>
    <col min="2390" max="2390" width="10.54296875" style="6" bestFit="1" customWidth="1"/>
    <col min="2391" max="2391" width="24.453125" style="6" customWidth="1"/>
    <col min="2392" max="2645" width="9.1796875" style="6"/>
    <col min="2646" max="2646" width="10.54296875" style="6" bestFit="1" customWidth="1"/>
    <col min="2647" max="2647" width="24.453125" style="6" customWidth="1"/>
    <col min="2648" max="2901" width="9.1796875" style="6"/>
    <col min="2902" max="2902" width="10.54296875" style="6" bestFit="1" customWidth="1"/>
    <col min="2903" max="2903" width="24.453125" style="6" customWidth="1"/>
    <col min="2904" max="3157" width="9.1796875" style="6"/>
    <col min="3158" max="3158" width="10.54296875" style="6" bestFit="1" customWidth="1"/>
    <col min="3159" max="3159" width="24.453125" style="6" customWidth="1"/>
    <col min="3160" max="3413" width="9.1796875" style="6"/>
    <col min="3414" max="3414" width="10.54296875" style="6" bestFit="1" customWidth="1"/>
    <col min="3415" max="3415" width="24.453125" style="6" customWidth="1"/>
    <col min="3416" max="3669" width="9.1796875" style="6"/>
    <col min="3670" max="3670" width="10.54296875" style="6" bestFit="1" customWidth="1"/>
    <col min="3671" max="3671" width="24.453125" style="6" customWidth="1"/>
    <col min="3672" max="3925" width="9.1796875" style="6"/>
    <col min="3926" max="3926" width="10.54296875" style="6" bestFit="1" customWidth="1"/>
    <col min="3927" max="3927" width="24.453125" style="6" customWidth="1"/>
    <col min="3928" max="4181" width="9.1796875" style="6"/>
    <col min="4182" max="4182" width="10.54296875" style="6" bestFit="1" customWidth="1"/>
    <col min="4183" max="4183" width="24.453125" style="6" customWidth="1"/>
    <col min="4184" max="4437" width="9.1796875" style="6"/>
    <col min="4438" max="4438" width="10.54296875" style="6" bestFit="1" customWidth="1"/>
    <col min="4439" max="4439" width="24.453125" style="6" customWidth="1"/>
    <col min="4440" max="4693" width="9.1796875" style="6"/>
    <col min="4694" max="4694" width="10.54296875" style="6" bestFit="1" customWidth="1"/>
    <col min="4695" max="4695" width="24.453125" style="6" customWidth="1"/>
    <col min="4696" max="4949" width="9.1796875" style="6"/>
    <col min="4950" max="4950" width="10.54296875" style="6" bestFit="1" customWidth="1"/>
    <col min="4951" max="4951" width="24.453125" style="6" customWidth="1"/>
    <col min="4952" max="5205" width="9.1796875" style="6"/>
    <col min="5206" max="5206" width="10.54296875" style="6" bestFit="1" customWidth="1"/>
    <col min="5207" max="5207" width="24.453125" style="6" customWidth="1"/>
    <col min="5208" max="5461" width="9.1796875" style="6"/>
    <col min="5462" max="5462" width="10.54296875" style="6" bestFit="1" customWidth="1"/>
    <col min="5463" max="5463" width="24.453125" style="6" customWidth="1"/>
    <col min="5464" max="5717" width="9.1796875" style="6"/>
    <col min="5718" max="5718" width="10.54296875" style="6" bestFit="1" customWidth="1"/>
    <col min="5719" max="5719" width="24.453125" style="6" customWidth="1"/>
    <col min="5720" max="5973" width="9.1796875" style="6"/>
    <col min="5974" max="5974" width="10.54296875" style="6" bestFit="1" customWidth="1"/>
    <col min="5975" max="5975" width="24.453125" style="6" customWidth="1"/>
    <col min="5976" max="6229" width="9.1796875" style="6"/>
    <col min="6230" max="6230" width="10.54296875" style="6" bestFit="1" customWidth="1"/>
    <col min="6231" max="6231" width="24.453125" style="6" customWidth="1"/>
    <col min="6232" max="6485" width="9.1796875" style="6"/>
    <col min="6486" max="6486" width="10.54296875" style="6" bestFit="1" customWidth="1"/>
    <col min="6487" max="6487" width="24.453125" style="6" customWidth="1"/>
    <col min="6488" max="6741" width="9.1796875" style="6"/>
    <col min="6742" max="6742" width="10.54296875" style="6" bestFit="1" customWidth="1"/>
    <col min="6743" max="6743" width="24.453125" style="6" customWidth="1"/>
    <col min="6744" max="6997" width="9.1796875" style="6"/>
    <col min="6998" max="6998" width="10.54296875" style="6" bestFit="1" customWidth="1"/>
    <col min="6999" max="6999" width="24.453125" style="6" customWidth="1"/>
    <col min="7000" max="7253" width="9.1796875" style="6"/>
    <col min="7254" max="7254" width="10.54296875" style="6" bestFit="1" customWidth="1"/>
    <col min="7255" max="7255" width="24.453125" style="6" customWidth="1"/>
    <col min="7256" max="7509" width="9.1796875" style="6"/>
    <col min="7510" max="7510" width="10.54296875" style="6" bestFit="1" customWidth="1"/>
    <col min="7511" max="7511" width="24.453125" style="6" customWidth="1"/>
    <col min="7512" max="7765" width="9.1796875" style="6"/>
    <col min="7766" max="7766" width="10.54296875" style="6" bestFit="1" customWidth="1"/>
    <col min="7767" max="7767" width="24.453125" style="6" customWidth="1"/>
    <col min="7768" max="8021" width="9.1796875" style="6"/>
    <col min="8022" max="8022" width="10.54296875" style="6" bestFit="1" customWidth="1"/>
    <col min="8023" max="8023" width="24.453125" style="6" customWidth="1"/>
    <col min="8024" max="8277" width="9.1796875" style="6"/>
    <col min="8278" max="8278" width="10.54296875" style="6" bestFit="1" customWidth="1"/>
    <col min="8279" max="8279" width="24.453125" style="6" customWidth="1"/>
    <col min="8280" max="8533" width="9.1796875" style="6"/>
    <col min="8534" max="8534" width="10.54296875" style="6" bestFit="1" customWidth="1"/>
    <col min="8535" max="8535" width="24.453125" style="6" customWidth="1"/>
    <col min="8536" max="8789" width="9.1796875" style="6"/>
    <col min="8790" max="8790" width="10.54296875" style="6" bestFit="1" customWidth="1"/>
    <col min="8791" max="8791" width="24.453125" style="6" customWidth="1"/>
    <col min="8792" max="9045" width="9.1796875" style="6"/>
    <col min="9046" max="9046" width="10.54296875" style="6" bestFit="1" customWidth="1"/>
    <col min="9047" max="9047" width="24.453125" style="6" customWidth="1"/>
    <col min="9048" max="9301" width="9.1796875" style="6"/>
    <col min="9302" max="9302" width="10.54296875" style="6" bestFit="1" customWidth="1"/>
    <col min="9303" max="9303" width="24.453125" style="6" customWidth="1"/>
    <col min="9304" max="9557" width="9.1796875" style="6"/>
    <col min="9558" max="9558" width="10.54296875" style="6" bestFit="1" customWidth="1"/>
    <col min="9559" max="9559" width="24.453125" style="6" customWidth="1"/>
    <col min="9560" max="9813" width="9.1796875" style="6"/>
    <col min="9814" max="9814" width="10.54296875" style="6" bestFit="1" customWidth="1"/>
    <col min="9815" max="9815" width="24.453125" style="6" customWidth="1"/>
    <col min="9816" max="10069" width="9.1796875" style="6"/>
    <col min="10070" max="10070" width="10.54296875" style="6" bestFit="1" customWidth="1"/>
    <col min="10071" max="10071" width="24.453125" style="6" customWidth="1"/>
    <col min="10072" max="10325" width="9.1796875" style="6"/>
    <col min="10326" max="10326" width="10.54296875" style="6" bestFit="1" customWidth="1"/>
    <col min="10327" max="10327" width="24.453125" style="6" customWidth="1"/>
    <col min="10328" max="10581" width="9.1796875" style="6"/>
    <col min="10582" max="10582" width="10.54296875" style="6" bestFit="1" customWidth="1"/>
    <col min="10583" max="10583" width="24.453125" style="6" customWidth="1"/>
    <col min="10584" max="10837" width="9.1796875" style="6"/>
    <col min="10838" max="10838" width="10.54296875" style="6" bestFit="1" customWidth="1"/>
    <col min="10839" max="10839" width="24.453125" style="6" customWidth="1"/>
    <col min="10840" max="11093" width="9.1796875" style="6"/>
    <col min="11094" max="11094" width="10.54296875" style="6" bestFit="1" customWidth="1"/>
    <col min="11095" max="11095" width="24.453125" style="6" customWidth="1"/>
    <col min="11096" max="11349" width="9.1796875" style="6"/>
    <col min="11350" max="11350" width="10.54296875" style="6" bestFit="1" customWidth="1"/>
    <col min="11351" max="11351" width="24.453125" style="6" customWidth="1"/>
    <col min="11352" max="11605" width="9.1796875" style="6"/>
    <col min="11606" max="11606" width="10.54296875" style="6" bestFit="1" customWidth="1"/>
    <col min="11607" max="11607" width="24.453125" style="6" customWidth="1"/>
    <col min="11608" max="11861" width="9.1796875" style="6"/>
    <col min="11862" max="11862" width="10.54296875" style="6" bestFit="1" customWidth="1"/>
    <col min="11863" max="11863" width="24.453125" style="6" customWidth="1"/>
    <col min="11864" max="12117" width="9.1796875" style="6"/>
    <col min="12118" max="12118" width="10.54296875" style="6" bestFit="1" customWidth="1"/>
    <col min="12119" max="12119" width="24.453125" style="6" customWidth="1"/>
    <col min="12120" max="12373" width="9.1796875" style="6"/>
    <col min="12374" max="12374" width="10.54296875" style="6" bestFit="1" customWidth="1"/>
    <col min="12375" max="12375" width="24.453125" style="6" customWidth="1"/>
    <col min="12376" max="12629" width="9.1796875" style="6"/>
    <col min="12630" max="12630" width="10.54296875" style="6" bestFit="1" customWidth="1"/>
    <col min="12631" max="12631" width="24.453125" style="6" customWidth="1"/>
    <col min="12632" max="12885" width="9.1796875" style="6"/>
    <col min="12886" max="12886" width="10.54296875" style="6" bestFit="1" customWidth="1"/>
    <col min="12887" max="12887" width="24.453125" style="6" customWidth="1"/>
    <col min="12888" max="13141" width="9.1796875" style="6"/>
    <col min="13142" max="13142" width="10.54296875" style="6" bestFit="1" customWidth="1"/>
    <col min="13143" max="13143" width="24.453125" style="6" customWidth="1"/>
    <col min="13144" max="13397" width="9.1796875" style="6"/>
    <col min="13398" max="13398" width="10.54296875" style="6" bestFit="1" customWidth="1"/>
    <col min="13399" max="13399" width="24.453125" style="6" customWidth="1"/>
    <col min="13400" max="13653" width="9.1796875" style="6"/>
    <col min="13654" max="13654" width="10.54296875" style="6" bestFit="1" customWidth="1"/>
    <col min="13655" max="13655" width="24.453125" style="6" customWidth="1"/>
    <col min="13656" max="13909" width="9.1796875" style="6"/>
    <col min="13910" max="13910" width="10.54296875" style="6" bestFit="1" customWidth="1"/>
    <col min="13911" max="13911" width="24.453125" style="6" customWidth="1"/>
    <col min="13912" max="14165" width="9.1796875" style="6"/>
    <col min="14166" max="14166" width="10.54296875" style="6" bestFit="1" customWidth="1"/>
    <col min="14167" max="14167" width="24.453125" style="6" customWidth="1"/>
    <col min="14168" max="14421" width="9.1796875" style="6"/>
    <col min="14422" max="14422" width="10.54296875" style="6" bestFit="1" customWidth="1"/>
    <col min="14423" max="14423" width="24.453125" style="6" customWidth="1"/>
    <col min="14424" max="14677" width="9.1796875" style="6"/>
    <col min="14678" max="14678" width="10.54296875" style="6" bestFit="1" customWidth="1"/>
    <col min="14679" max="14679" width="24.453125" style="6" customWidth="1"/>
    <col min="14680" max="14933" width="9.1796875" style="6"/>
    <col min="14934" max="14934" width="10.54296875" style="6" bestFit="1" customWidth="1"/>
    <col min="14935" max="14935" width="24.453125" style="6" customWidth="1"/>
    <col min="14936" max="15189" width="9.1796875" style="6"/>
    <col min="15190" max="15190" width="10.54296875" style="6" bestFit="1" customWidth="1"/>
    <col min="15191" max="15191" width="24.453125" style="6" customWidth="1"/>
    <col min="15192" max="15445" width="9.1796875" style="6"/>
    <col min="15446" max="15446" width="10.54296875" style="6" bestFit="1" customWidth="1"/>
    <col min="15447" max="15447" width="24.453125" style="6" customWidth="1"/>
    <col min="15448" max="15701" width="9.1796875" style="6"/>
    <col min="15702" max="15702" width="10.54296875" style="6" bestFit="1" customWidth="1"/>
    <col min="15703" max="15703" width="24.453125" style="6" customWidth="1"/>
    <col min="15704" max="15957" width="9.1796875" style="6"/>
    <col min="15958" max="15958" width="10.54296875" style="6" bestFit="1" customWidth="1"/>
    <col min="15959" max="15959" width="24.453125" style="6" customWidth="1"/>
    <col min="15960" max="16213" width="9.1796875" style="6"/>
    <col min="16214" max="16214" width="10.54296875" style="6" bestFit="1" customWidth="1"/>
    <col min="16215" max="16215" width="24.453125" style="6" customWidth="1"/>
    <col min="16216" max="16384" width="9.1796875" style="6"/>
  </cols>
  <sheetData>
    <row r="1" spans="1:183" x14ac:dyDescent="0.35">
      <c r="A1" s="3" t="s">
        <v>294</v>
      </c>
      <c r="B1" s="3"/>
      <c r="O1" s="6"/>
      <c r="P1" s="6"/>
      <c r="Q1" s="6"/>
      <c r="R1" s="6"/>
      <c r="S1" s="6"/>
      <c r="T1" s="6"/>
      <c r="U1" s="6"/>
      <c r="W1" s="6"/>
      <c r="X1" s="6"/>
      <c r="Y1" s="6"/>
      <c r="Z1" s="6"/>
      <c r="AA1" s="6"/>
      <c r="AB1" s="6"/>
      <c r="AC1" s="6"/>
      <c r="AE1" s="6"/>
      <c r="AF1" s="6"/>
      <c r="AG1" s="6"/>
      <c r="AH1" s="6"/>
      <c r="AI1" s="6"/>
      <c r="AJ1" s="6"/>
      <c r="AK1" s="6"/>
      <c r="AM1" s="6"/>
      <c r="AN1" s="6"/>
      <c r="AO1" s="6"/>
      <c r="AP1" s="6"/>
      <c r="AQ1" s="6"/>
      <c r="AR1" s="6"/>
      <c r="AS1" s="6"/>
      <c r="AU1" s="6"/>
      <c r="AV1" s="6"/>
      <c r="AW1" s="6"/>
      <c r="AX1" s="6"/>
      <c r="AY1" s="6"/>
      <c r="AZ1" s="6"/>
      <c r="BA1" s="6"/>
      <c r="BC1" s="6"/>
      <c r="BD1" s="6"/>
      <c r="BE1" s="6"/>
      <c r="BF1" s="6"/>
      <c r="BG1" s="6"/>
      <c r="BH1" s="6"/>
      <c r="BI1" s="6"/>
      <c r="BK1" s="6"/>
      <c r="BL1" s="6"/>
      <c r="BM1" s="6"/>
      <c r="BN1" s="6"/>
      <c r="BO1" s="6"/>
      <c r="BP1" s="6"/>
      <c r="BQ1" s="6"/>
      <c r="BS1" s="6"/>
      <c r="BT1" s="6"/>
      <c r="BU1" s="6"/>
      <c r="BV1" s="6"/>
      <c r="BW1" s="6"/>
      <c r="BX1" s="6"/>
      <c r="BY1" s="6"/>
      <c r="CA1" s="6"/>
      <c r="CB1" s="6"/>
      <c r="CC1" s="6"/>
      <c r="CD1" s="6"/>
      <c r="CE1" s="6"/>
      <c r="CF1" s="6"/>
      <c r="CG1" s="6"/>
      <c r="CI1" s="6"/>
      <c r="CJ1" s="6"/>
      <c r="CK1" s="6"/>
      <c r="CL1" s="6"/>
      <c r="CM1" s="6"/>
      <c r="CN1" s="6"/>
      <c r="CO1" s="6"/>
      <c r="CQ1" s="6"/>
      <c r="CR1" s="6"/>
      <c r="CS1" s="6"/>
      <c r="CT1" s="6"/>
      <c r="CU1" s="6"/>
      <c r="CV1" s="6"/>
      <c r="CW1" s="6"/>
      <c r="CX1" s="6"/>
      <c r="DB1" s="23"/>
      <c r="GA1" s="6"/>
    </row>
    <row r="2" spans="1:183" s="28" customFormat="1" x14ac:dyDescent="0.35">
      <c r="A2" s="26"/>
      <c r="B2" s="26"/>
      <c r="C2" s="27"/>
      <c r="D2" s="27"/>
      <c r="E2" s="27"/>
      <c r="DB2" s="29"/>
    </row>
    <row r="3" spans="1:183" s="28" customFormat="1" x14ac:dyDescent="0.35">
      <c r="A3" s="26" t="s">
        <v>282</v>
      </c>
      <c r="B3" s="26"/>
      <c r="C3" s="27"/>
      <c r="D3" s="27"/>
      <c r="E3" s="27"/>
      <c r="DB3" s="29"/>
    </row>
    <row r="4" spans="1:183" customFormat="1" x14ac:dyDescent="0.35">
      <c r="A4" t="s">
        <v>278</v>
      </c>
      <c r="D4" s="5"/>
      <c r="E4" s="2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2"/>
      <c r="W4" s="2"/>
      <c r="X4" s="16"/>
      <c r="Y4" s="16"/>
      <c r="Z4" s="16"/>
      <c r="AA4" s="16"/>
      <c r="AB4" s="19"/>
      <c r="AC4" s="2"/>
      <c r="AD4" s="2"/>
    </row>
    <row r="5" spans="1:183" customFormat="1" x14ac:dyDescent="0.35">
      <c r="A5" t="s">
        <v>391</v>
      </c>
      <c r="D5" s="5"/>
      <c r="E5" s="2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2"/>
      <c r="W5" s="2"/>
      <c r="X5" s="16"/>
      <c r="Y5" s="16"/>
      <c r="Z5" s="16"/>
      <c r="AA5" s="16"/>
      <c r="AB5" s="19"/>
      <c r="AC5" s="2"/>
      <c r="AD5" s="2"/>
    </row>
    <row r="6" spans="1:183" customFormat="1" x14ac:dyDescent="0.35">
      <c r="A6" t="s">
        <v>291</v>
      </c>
      <c r="D6" s="5"/>
      <c r="E6" s="2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2"/>
      <c r="W6" s="2"/>
      <c r="X6" s="16"/>
      <c r="Y6" s="16"/>
      <c r="Z6" s="16"/>
      <c r="AA6" s="16"/>
      <c r="AB6" s="19"/>
      <c r="AC6" s="2"/>
      <c r="AD6" s="2"/>
    </row>
    <row r="7" spans="1:183" customFormat="1" x14ac:dyDescent="0.35">
      <c r="A7" t="s">
        <v>270</v>
      </c>
      <c r="D7" s="5"/>
      <c r="E7" s="2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2"/>
      <c r="W7" s="2"/>
      <c r="X7" s="16"/>
      <c r="Y7" s="16"/>
      <c r="Z7" s="16"/>
      <c r="AA7" s="16"/>
      <c r="AB7" s="19"/>
      <c r="AC7" s="2"/>
      <c r="AD7" s="2"/>
    </row>
    <row r="8" spans="1:183" customFormat="1" x14ac:dyDescent="0.35">
      <c r="A8" t="s">
        <v>280</v>
      </c>
      <c r="D8" s="5"/>
      <c r="E8" s="2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2"/>
      <c r="W8" s="2"/>
      <c r="X8" s="16"/>
      <c r="Y8" s="16"/>
      <c r="Z8" s="16"/>
      <c r="AA8" s="16"/>
      <c r="AB8" s="19"/>
      <c r="AC8" s="2"/>
      <c r="AD8" s="2"/>
    </row>
    <row r="9" spans="1:183" customFormat="1" x14ac:dyDescent="0.35">
      <c r="A9" t="s">
        <v>246</v>
      </c>
      <c r="D9" s="5"/>
      <c r="E9" s="2"/>
      <c r="J9" s="16"/>
      <c r="K9" s="16"/>
      <c r="M9" s="16"/>
      <c r="S9" s="16"/>
      <c r="U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2"/>
      <c r="AI9" s="2"/>
      <c r="AJ9" s="16"/>
      <c r="AK9" s="16"/>
      <c r="AL9" s="16"/>
      <c r="AM9" s="16"/>
      <c r="AN9" s="19"/>
      <c r="AO9" s="2"/>
      <c r="AP9" s="2"/>
    </row>
    <row r="10" spans="1:183" customFormat="1" x14ac:dyDescent="0.35">
      <c r="A10" t="s">
        <v>269</v>
      </c>
      <c r="D10" s="5"/>
      <c r="E10" s="2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2"/>
      <c r="W10" s="2"/>
      <c r="X10" s="16"/>
      <c r="Y10" s="16"/>
      <c r="Z10" s="16"/>
      <c r="AA10" s="16"/>
      <c r="AB10" s="19"/>
      <c r="AC10" s="2"/>
      <c r="AD10" s="2"/>
    </row>
    <row r="11" spans="1:183" customFormat="1" x14ac:dyDescent="0.35">
      <c r="A11" t="s">
        <v>281</v>
      </c>
      <c r="D11" s="5"/>
      <c r="E11" s="2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2"/>
      <c r="W11" s="2"/>
      <c r="X11" s="16"/>
      <c r="Y11" s="16"/>
      <c r="Z11" s="16"/>
      <c r="AA11" s="16"/>
      <c r="AB11" s="19"/>
      <c r="AC11" s="2"/>
      <c r="AD11" s="2"/>
    </row>
    <row r="12" spans="1:183" customFormat="1" x14ac:dyDescent="0.35">
      <c r="A12" t="s">
        <v>279</v>
      </c>
      <c r="D12" s="5"/>
      <c r="E12" s="2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2"/>
      <c r="W12" s="2"/>
      <c r="X12" s="16"/>
      <c r="Y12" s="16"/>
      <c r="Z12" s="16"/>
      <c r="AA12" s="16"/>
      <c r="AB12" s="19"/>
      <c r="AC12" s="2"/>
      <c r="AD12" s="2"/>
    </row>
    <row r="13" spans="1:183" s="28" customFormat="1" x14ac:dyDescent="0.35">
      <c r="C13" s="27"/>
      <c r="D13" s="27"/>
      <c r="E13" s="27"/>
      <c r="DB13" s="29"/>
    </row>
    <row r="14" spans="1:183" ht="29" x14ac:dyDescent="0.35">
      <c r="A14" s="6" t="s">
        <v>58</v>
      </c>
      <c r="B14" s="6" t="s">
        <v>53</v>
      </c>
      <c r="C14" s="8" t="s">
        <v>179</v>
      </c>
      <c r="D14" s="8" t="s">
        <v>180</v>
      </c>
      <c r="E14" s="8" t="s">
        <v>181</v>
      </c>
      <c r="F14" s="6" t="s">
        <v>295</v>
      </c>
      <c r="G14" s="6" t="s">
        <v>296</v>
      </c>
      <c r="H14" s="6" t="s">
        <v>297</v>
      </c>
      <c r="I14" s="6" t="s">
        <v>298</v>
      </c>
      <c r="J14" s="6" t="s">
        <v>299</v>
      </c>
      <c r="K14" s="6" t="s">
        <v>300</v>
      </c>
      <c r="L14" s="6" t="s">
        <v>301</v>
      </c>
      <c r="M14" s="6" t="s">
        <v>302</v>
      </c>
      <c r="N14" s="6" t="s">
        <v>303</v>
      </c>
      <c r="O14" s="6" t="s">
        <v>304</v>
      </c>
      <c r="P14" s="6" t="s">
        <v>305</v>
      </c>
      <c r="Q14" s="6" t="s">
        <v>306</v>
      </c>
      <c r="R14" s="6" t="s">
        <v>307</v>
      </c>
      <c r="S14" s="6" t="s">
        <v>308</v>
      </c>
      <c r="T14" s="6" t="s">
        <v>309</v>
      </c>
      <c r="U14" s="6" t="s">
        <v>310</v>
      </c>
      <c r="V14" s="6" t="s">
        <v>311</v>
      </c>
      <c r="W14" s="6" t="s">
        <v>312</v>
      </c>
      <c r="X14" s="6" t="s">
        <v>313</v>
      </c>
      <c r="Y14" s="6" t="s">
        <v>314</v>
      </c>
      <c r="Z14" s="6" t="s">
        <v>315</v>
      </c>
      <c r="AA14" s="6" t="s">
        <v>316</v>
      </c>
      <c r="AB14" s="6" t="s">
        <v>317</v>
      </c>
      <c r="AC14" s="6" t="s">
        <v>318</v>
      </c>
      <c r="AD14" s="6" t="s">
        <v>319</v>
      </c>
      <c r="AE14" s="6" t="s">
        <v>320</v>
      </c>
      <c r="AF14" s="6" t="s">
        <v>321</v>
      </c>
      <c r="AG14" s="6" t="s">
        <v>322</v>
      </c>
      <c r="AH14" s="6" t="s">
        <v>323</v>
      </c>
      <c r="AI14" s="6" t="s">
        <v>324</v>
      </c>
      <c r="AJ14" s="6" t="s">
        <v>325</v>
      </c>
      <c r="AK14" s="6" t="s">
        <v>326</v>
      </c>
      <c r="AL14" s="6" t="s">
        <v>327</v>
      </c>
      <c r="AM14" s="6" t="s">
        <v>328</v>
      </c>
      <c r="AN14" s="6" t="s">
        <v>329</v>
      </c>
      <c r="AO14" s="6" t="s">
        <v>330</v>
      </c>
      <c r="AP14" s="6" t="s">
        <v>331</v>
      </c>
      <c r="AQ14" s="6" t="s">
        <v>332</v>
      </c>
      <c r="AR14" s="6" t="s">
        <v>333</v>
      </c>
      <c r="AS14" s="6" t="s">
        <v>334</v>
      </c>
      <c r="AT14" s="6" t="s">
        <v>335</v>
      </c>
      <c r="AU14" s="6" t="s">
        <v>336</v>
      </c>
      <c r="AV14" s="6" t="s">
        <v>337</v>
      </c>
      <c r="AW14" s="6" t="s">
        <v>338</v>
      </c>
      <c r="AX14" s="6" t="s">
        <v>339</v>
      </c>
      <c r="AY14" s="6" t="s">
        <v>340</v>
      </c>
      <c r="AZ14" s="6" t="s">
        <v>341</v>
      </c>
      <c r="BA14" s="6" t="s">
        <v>342</v>
      </c>
      <c r="BB14" s="6" t="s">
        <v>343</v>
      </c>
      <c r="BC14" s="6" t="s">
        <v>344</v>
      </c>
      <c r="BD14" s="6" t="s">
        <v>345</v>
      </c>
      <c r="BE14" s="6" t="s">
        <v>346</v>
      </c>
      <c r="BF14" s="6" t="s">
        <v>347</v>
      </c>
      <c r="BG14" s="6" t="s">
        <v>348</v>
      </c>
      <c r="BH14" s="6" t="s">
        <v>349</v>
      </c>
      <c r="BI14" s="6" t="s">
        <v>350</v>
      </c>
      <c r="BJ14" s="6" t="s">
        <v>351</v>
      </c>
      <c r="BK14" s="6" t="s">
        <v>352</v>
      </c>
      <c r="BL14" s="6" t="s">
        <v>353</v>
      </c>
      <c r="BM14" s="6" t="s">
        <v>354</v>
      </c>
      <c r="BN14" s="6" t="s">
        <v>355</v>
      </c>
      <c r="BO14" s="6" t="s">
        <v>356</v>
      </c>
      <c r="BP14" s="6" t="s">
        <v>357</v>
      </c>
      <c r="BQ14" s="6" t="s">
        <v>358</v>
      </c>
      <c r="BR14" s="6" t="s">
        <v>359</v>
      </c>
      <c r="BS14" s="6" t="s">
        <v>360</v>
      </c>
      <c r="BT14" s="6" t="s">
        <v>361</v>
      </c>
      <c r="BU14" s="6" t="s">
        <v>362</v>
      </c>
      <c r="BV14" s="6" t="s">
        <v>363</v>
      </c>
      <c r="BW14" s="6" t="s">
        <v>364</v>
      </c>
      <c r="BX14" s="6" t="s">
        <v>365</v>
      </c>
      <c r="BY14" s="6" t="s">
        <v>366</v>
      </c>
      <c r="BZ14" s="6" t="s">
        <v>367</v>
      </c>
      <c r="CA14" s="6" t="s">
        <v>368</v>
      </c>
      <c r="CB14" s="6" t="s">
        <v>369</v>
      </c>
      <c r="CC14" s="6" t="s">
        <v>370</v>
      </c>
      <c r="CD14" s="6" t="s">
        <v>371</v>
      </c>
      <c r="CE14" s="6" t="s">
        <v>372</v>
      </c>
      <c r="CF14" s="6" t="s">
        <v>373</v>
      </c>
      <c r="CG14" s="6" t="s">
        <v>374</v>
      </c>
      <c r="CH14" s="6" t="s">
        <v>375</v>
      </c>
      <c r="CI14" s="6" t="s">
        <v>376</v>
      </c>
      <c r="CJ14" s="6" t="s">
        <v>377</v>
      </c>
      <c r="CK14" s="6" t="s">
        <v>378</v>
      </c>
      <c r="CL14" s="6" t="s">
        <v>379</v>
      </c>
      <c r="CM14" s="6" t="s">
        <v>380</v>
      </c>
      <c r="CN14" s="6" t="s">
        <v>381</v>
      </c>
      <c r="CO14" s="6" t="s">
        <v>382</v>
      </c>
      <c r="CP14" s="6" t="s">
        <v>383</v>
      </c>
      <c r="CQ14" s="6" t="s">
        <v>384</v>
      </c>
      <c r="CR14" s="6" t="s">
        <v>385</v>
      </c>
      <c r="CS14" s="6" t="s">
        <v>386</v>
      </c>
      <c r="CT14" s="6" t="s">
        <v>387</v>
      </c>
      <c r="CU14" s="6" t="s">
        <v>388</v>
      </c>
      <c r="CV14" s="6" t="s">
        <v>389</v>
      </c>
      <c r="CW14" s="6" t="s">
        <v>390</v>
      </c>
      <c r="CX14" s="6" t="s">
        <v>220</v>
      </c>
      <c r="CY14" s="6" t="s">
        <v>264</v>
      </c>
      <c r="CZ14" s="6" t="s">
        <v>227</v>
      </c>
      <c r="DA14" s="6" t="s">
        <v>221</v>
      </c>
      <c r="DB14" s="23" t="s">
        <v>186</v>
      </c>
      <c r="DC14" s="6" t="s">
        <v>217</v>
      </c>
      <c r="GA14" s="6"/>
    </row>
    <row r="15" spans="1:183" ht="30" customHeight="1" x14ac:dyDescent="0.35">
      <c r="A15" s="32" t="s">
        <v>4</v>
      </c>
      <c r="B15" s="32" t="s">
        <v>275</v>
      </c>
      <c r="C15" s="33" t="s">
        <v>234</v>
      </c>
      <c r="D15" s="33" t="s">
        <v>182</v>
      </c>
      <c r="E15" s="33" t="s">
        <v>182</v>
      </c>
      <c r="F15" s="32" t="s">
        <v>252</v>
      </c>
      <c r="G15" s="32" t="s">
        <v>259</v>
      </c>
      <c r="H15" s="32" t="s">
        <v>252</v>
      </c>
      <c r="I15" s="32" t="s">
        <v>253</v>
      </c>
      <c r="J15" s="32" t="s">
        <v>255</v>
      </c>
      <c r="K15" s="32" t="s">
        <v>258</v>
      </c>
      <c r="L15" s="32" t="s">
        <v>259</v>
      </c>
      <c r="M15" s="32" t="s">
        <v>252</v>
      </c>
      <c r="N15" s="32" t="s">
        <v>252</v>
      </c>
      <c r="O15" s="32" t="s">
        <v>255</v>
      </c>
      <c r="P15" s="32" t="s">
        <v>255</v>
      </c>
      <c r="Q15" s="32" t="s">
        <v>259</v>
      </c>
      <c r="R15" s="32" t="s">
        <v>253</v>
      </c>
      <c r="S15" s="32" t="s">
        <v>252</v>
      </c>
      <c r="T15" s="32" t="s">
        <v>254</v>
      </c>
      <c r="U15" s="32" t="s">
        <v>259</v>
      </c>
      <c r="V15" s="32" t="s">
        <v>253</v>
      </c>
      <c r="W15" s="32" t="s">
        <v>257</v>
      </c>
      <c r="X15" s="32" t="s">
        <v>253</v>
      </c>
      <c r="Y15" s="32" t="s">
        <v>256</v>
      </c>
      <c r="Z15" s="32" t="s">
        <v>254</v>
      </c>
      <c r="AA15" s="32" t="s">
        <v>254</v>
      </c>
      <c r="AB15" s="32" t="s">
        <v>259</v>
      </c>
      <c r="AC15" s="32" t="s">
        <v>259</v>
      </c>
      <c r="AD15" s="32" t="s">
        <v>254</v>
      </c>
      <c r="AE15" s="32" t="s">
        <v>253</v>
      </c>
      <c r="AF15" s="32" t="s">
        <v>254</v>
      </c>
      <c r="AG15" s="32" t="s">
        <v>256</v>
      </c>
      <c r="AH15" s="32" t="s">
        <v>254</v>
      </c>
      <c r="AI15" s="32" t="s">
        <v>252</v>
      </c>
      <c r="AJ15" s="32" t="s">
        <v>253</v>
      </c>
      <c r="AK15" s="32" t="s">
        <v>256</v>
      </c>
      <c r="AL15" s="32" t="s">
        <v>255</v>
      </c>
      <c r="AM15" s="32" t="s">
        <v>255</v>
      </c>
      <c r="AN15" s="32" t="s">
        <v>255</v>
      </c>
      <c r="AO15" s="32" t="s">
        <v>253</v>
      </c>
      <c r="AP15" s="32" t="s">
        <v>255</v>
      </c>
      <c r="AQ15" s="32" t="s">
        <v>253</v>
      </c>
      <c r="AR15" s="32" t="s">
        <v>259</v>
      </c>
      <c r="AS15" s="32" t="s">
        <v>259</v>
      </c>
      <c r="AT15" s="32" t="s">
        <v>256</v>
      </c>
      <c r="AU15" s="32" t="s">
        <v>256</v>
      </c>
      <c r="AV15" s="32" t="s">
        <v>255</v>
      </c>
      <c r="AW15" s="32" t="s">
        <v>254</v>
      </c>
      <c r="AX15" s="32" t="s">
        <v>255</v>
      </c>
      <c r="AY15" s="32" t="s">
        <v>252</v>
      </c>
      <c r="AZ15" s="32" t="s">
        <v>257</v>
      </c>
      <c r="BA15" s="32" t="s">
        <v>252</v>
      </c>
      <c r="BB15" s="32" t="s">
        <v>257</v>
      </c>
      <c r="BC15" s="32" t="s">
        <v>256</v>
      </c>
      <c r="BD15" s="32" t="s">
        <v>253</v>
      </c>
      <c r="BE15" s="32" t="s">
        <v>255</v>
      </c>
      <c r="BF15" s="32" t="s">
        <v>252</v>
      </c>
      <c r="BG15" s="32" t="s">
        <v>254</v>
      </c>
      <c r="BH15" s="32" t="s">
        <v>256</v>
      </c>
      <c r="BI15" s="32" t="s">
        <v>254</v>
      </c>
      <c r="BJ15" s="32" t="s">
        <v>258</v>
      </c>
      <c r="BK15" s="32" t="s">
        <v>253</v>
      </c>
      <c r="BL15" s="32" t="s">
        <v>259</v>
      </c>
      <c r="BM15" s="32" t="s">
        <v>252</v>
      </c>
      <c r="BN15" s="32" t="s">
        <v>255</v>
      </c>
      <c r="BO15" s="32" t="s">
        <v>254</v>
      </c>
      <c r="BP15" s="32" t="s">
        <v>253</v>
      </c>
      <c r="BQ15" s="32" t="s">
        <v>256</v>
      </c>
      <c r="BR15" s="32" t="s">
        <v>254</v>
      </c>
      <c r="BS15" s="32" t="s">
        <v>259</v>
      </c>
      <c r="BT15" s="32" t="s">
        <v>259</v>
      </c>
      <c r="BU15" s="32" t="s">
        <v>259</v>
      </c>
      <c r="BV15" s="32" t="s">
        <v>255</v>
      </c>
      <c r="BW15" s="32" t="s">
        <v>252</v>
      </c>
      <c r="BX15" s="32" t="s">
        <v>254</v>
      </c>
      <c r="BY15" s="32" t="s">
        <v>256</v>
      </c>
      <c r="BZ15" s="32" t="s">
        <v>255</v>
      </c>
      <c r="CA15" s="32" t="s">
        <v>255</v>
      </c>
      <c r="CB15" s="32" t="s">
        <v>254</v>
      </c>
      <c r="CC15" s="32" t="s">
        <v>261</v>
      </c>
      <c r="CD15" s="32" t="s">
        <v>255</v>
      </c>
      <c r="CE15" s="32" t="s">
        <v>252</v>
      </c>
      <c r="CF15" s="32" t="s">
        <v>262</v>
      </c>
      <c r="CG15" s="32" t="s">
        <v>253</v>
      </c>
      <c r="CH15" s="32" t="s">
        <v>259</v>
      </c>
      <c r="CI15" s="32" t="s">
        <v>255</v>
      </c>
      <c r="CJ15" s="32" t="s">
        <v>256</v>
      </c>
      <c r="CK15" s="32" t="s">
        <v>259</v>
      </c>
      <c r="CL15" s="32" t="s">
        <v>255</v>
      </c>
      <c r="CM15" s="32" t="s">
        <v>256</v>
      </c>
      <c r="CN15" s="32" t="s">
        <v>253</v>
      </c>
      <c r="CO15" s="32" t="s">
        <v>253</v>
      </c>
      <c r="CP15" s="32" t="s">
        <v>255</v>
      </c>
      <c r="CQ15" s="32" t="s">
        <v>254</v>
      </c>
      <c r="CR15" s="32" t="s">
        <v>252</v>
      </c>
      <c r="CS15" s="32" t="s">
        <v>259</v>
      </c>
      <c r="CT15" s="32" t="s">
        <v>259</v>
      </c>
      <c r="CU15" s="32" t="s">
        <v>257</v>
      </c>
      <c r="CV15" s="32" t="s">
        <v>253</v>
      </c>
      <c r="CW15" s="32" t="s">
        <v>255</v>
      </c>
      <c r="CX15" s="32">
        <v>96</v>
      </c>
      <c r="CY15" s="32" t="s">
        <v>195</v>
      </c>
      <c r="CZ15" s="32" t="s">
        <v>195</v>
      </c>
      <c r="DA15" s="32" t="s">
        <v>195</v>
      </c>
      <c r="DB15" s="34" t="s">
        <v>195</v>
      </c>
      <c r="DC15" s="32" t="s">
        <v>195</v>
      </c>
      <c r="GA15" s="6"/>
    </row>
    <row r="16" spans="1:183" ht="30" customHeight="1" x14ac:dyDescent="0.35">
      <c r="A16" s="6" t="s">
        <v>4</v>
      </c>
      <c r="B16" s="6" t="s">
        <v>276</v>
      </c>
      <c r="C16" s="8" t="s">
        <v>268</v>
      </c>
      <c r="D16" s="8" t="s">
        <v>182</v>
      </c>
      <c r="E16" s="8" t="s">
        <v>182</v>
      </c>
      <c r="F16" s="6" t="s">
        <v>252</v>
      </c>
      <c r="G16" s="6" t="s">
        <v>259</v>
      </c>
      <c r="H16" s="6" t="s">
        <v>252</v>
      </c>
      <c r="I16" s="6" t="s">
        <v>253</v>
      </c>
      <c r="J16" s="6" t="s">
        <v>255</v>
      </c>
      <c r="K16" s="6" t="s">
        <v>258</v>
      </c>
      <c r="L16" s="6" t="s">
        <v>259</v>
      </c>
      <c r="M16" s="6" t="s">
        <v>252</v>
      </c>
      <c r="N16" s="6" t="s">
        <v>252</v>
      </c>
      <c r="O16" s="6" t="s">
        <v>255</v>
      </c>
      <c r="P16" s="6" t="s">
        <v>255</v>
      </c>
      <c r="Q16" s="6" t="s">
        <v>259</v>
      </c>
      <c r="R16" s="6" t="s">
        <v>253</v>
      </c>
      <c r="S16" s="6" t="s">
        <v>252</v>
      </c>
      <c r="T16" s="6" t="s">
        <v>254</v>
      </c>
      <c r="U16" s="6" t="s">
        <v>259</v>
      </c>
      <c r="V16" s="6" t="s">
        <v>253</v>
      </c>
      <c r="W16" s="6" t="s">
        <v>257</v>
      </c>
      <c r="X16" s="6" t="s">
        <v>253</v>
      </c>
      <c r="Y16" s="6" t="s">
        <v>256</v>
      </c>
      <c r="Z16" s="6" t="s">
        <v>254</v>
      </c>
      <c r="AA16" s="6" t="s">
        <v>254</v>
      </c>
      <c r="AB16" s="22" t="s">
        <v>259</v>
      </c>
      <c r="AC16" s="22" t="s">
        <v>259</v>
      </c>
      <c r="AD16" s="6" t="s">
        <v>254</v>
      </c>
      <c r="AE16" s="6" t="s">
        <v>253</v>
      </c>
      <c r="AF16" s="6" t="s">
        <v>254</v>
      </c>
      <c r="AG16" s="6" t="s">
        <v>256</v>
      </c>
      <c r="AH16" s="6" t="s">
        <v>254</v>
      </c>
      <c r="AI16" s="22" t="s">
        <v>252</v>
      </c>
      <c r="AJ16" s="6" t="s">
        <v>253</v>
      </c>
      <c r="AK16" s="6" t="s">
        <v>256</v>
      </c>
      <c r="AL16" s="6" t="s">
        <v>255</v>
      </c>
      <c r="AM16" s="6" t="s">
        <v>255</v>
      </c>
      <c r="AN16" s="6" t="s">
        <v>255</v>
      </c>
      <c r="AO16" s="6" t="s">
        <v>253</v>
      </c>
      <c r="AP16" s="6" t="s">
        <v>255</v>
      </c>
      <c r="AQ16" s="6" t="s">
        <v>253</v>
      </c>
      <c r="AR16" s="6" t="s">
        <v>259</v>
      </c>
      <c r="AS16" s="22" t="s">
        <v>259</v>
      </c>
      <c r="AT16" s="6" t="s">
        <v>256</v>
      </c>
      <c r="AU16" s="6" t="s">
        <v>256</v>
      </c>
      <c r="AV16" s="6" t="s">
        <v>255</v>
      </c>
      <c r="AW16" s="6" t="s">
        <v>254</v>
      </c>
      <c r="AX16" s="6" t="s">
        <v>255</v>
      </c>
      <c r="AY16" s="6" t="s">
        <v>252</v>
      </c>
      <c r="AZ16" s="6" t="s">
        <v>257</v>
      </c>
      <c r="BA16" s="6" t="s">
        <v>252</v>
      </c>
      <c r="BB16" s="6" t="s">
        <v>257</v>
      </c>
      <c r="BC16" s="6" t="s">
        <v>256</v>
      </c>
      <c r="BD16" s="6" t="s">
        <v>253</v>
      </c>
      <c r="BE16" s="6" t="s">
        <v>255</v>
      </c>
      <c r="BF16" s="6" t="s">
        <v>252</v>
      </c>
      <c r="BG16" s="6" t="s">
        <v>254</v>
      </c>
      <c r="BH16" s="6" t="s">
        <v>256</v>
      </c>
      <c r="BI16" s="6" t="s">
        <v>254</v>
      </c>
      <c r="BJ16" s="6" t="s">
        <v>258</v>
      </c>
      <c r="BK16" s="6" t="s">
        <v>253</v>
      </c>
      <c r="BL16" s="6" t="s">
        <v>259</v>
      </c>
      <c r="BM16" s="6" t="s">
        <v>252</v>
      </c>
      <c r="BN16" s="6" t="s">
        <v>255</v>
      </c>
      <c r="BO16" s="6" t="s">
        <v>254</v>
      </c>
      <c r="BP16" s="6" t="s">
        <v>253</v>
      </c>
      <c r="BQ16" s="6" t="s">
        <v>256</v>
      </c>
      <c r="BR16" s="6" t="s">
        <v>254</v>
      </c>
      <c r="BS16" s="6" t="s">
        <v>259</v>
      </c>
      <c r="BT16" s="6" t="s">
        <v>259</v>
      </c>
      <c r="BU16" s="6" t="s">
        <v>259</v>
      </c>
      <c r="BV16" s="6" t="s">
        <v>255</v>
      </c>
      <c r="BW16" s="22" t="s">
        <v>252</v>
      </c>
      <c r="BX16" s="6" t="s">
        <v>254</v>
      </c>
      <c r="BY16" s="6" t="s">
        <v>256</v>
      </c>
      <c r="BZ16" s="6" t="s">
        <v>255</v>
      </c>
      <c r="CA16" s="6" t="s">
        <v>255</v>
      </c>
      <c r="CB16" s="6" t="s">
        <v>254</v>
      </c>
      <c r="CC16" s="6" t="s">
        <v>261</v>
      </c>
      <c r="CD16" s="6" t="s">
        <v>255</v>
      </c>
      <c r="CE16" s="6" t="s">
        <v>252</v>
      </c>
      <c r="CF16" s="6" t="s">
        <v>262</v>
      </c>
      <c r="CG16" s="6" t="s">
        <v>253</v>
      </c>
      <c r="CH16" s="6" t="s">
        <v>259</v>
      </c>
      <c r="CI16" s="6" t="s">
        <v>255</v>
      </c>
      <c r="CJ16" s="22" t="s">
        <v>256</v>
      </c>
      <c r="CK16" s="6" t="s">
        <v>259</v>
      </c>
      <c r="CL16" s="6" t="s">
        <v>255</v>
      </c>
      <c r="CM16" s="6" t="s">
        <v>256</v>
      </c>
      <c r="CN16" s="22" t="s">
        <v>253</v>
      </c>
      <c r="CO16" s="6" t="s">
        <v>253</v>
      </c>
      <c r="CP16" s="6" t="s">
        <v>255</v>
      </c>
      <c r="CQ16" s="6" t="s">
        <v>254</v>
      </c>
      <c r="CR16" s="6" t="s">
        <v>252</v>
      </c>
      <c r="CS16" s="6" t="s">
        <v>259</v>
      </c>
      <c r="CT16" s="6" t="s">
        <v>259</v>
      </c>
      <c r="CU16" s="6" t="s">
        <v>257</v>
      </c>
      <c r="CV16" s="6" t="s">
        <v>253</v>
      </c>
      <c r="CW16" s="22" t="s">
        <v>255</v>
      </c>
      <c r="CX16" s="22">
        <v>96</v>
      </c>
      <c r="CY16" s="22">
        <v>133</v>
      </c>
      <c r="CZ16" s="22">
        <v>133</v>
      </c>
      <c r="DA16" s="22">
        <v>133</v>
      </c>
      <c r="DB16" s="24">
        <f>(Table6[[#This Row],[Shared Alleles]]*2)/(Table6[[#This Row],[Total Alleles Test]]+Table6[[#This Row],[Total Alleles Reference]])</f>
        <v>1</v>
      </c>
      <c r="DC16" s="22" t="s">
        <v>265</v>
      </c>
      <c r="GA16" s="6"/>
    </row>
    <row r="17" spans="1:183" ht="30" customHeight="1" x14ac:dyDescent="0.35">
      <c r="A17" s="22" t="s">
        <v>6</v>
      </c>
      <c r="B17" s="22" t="s">
        <v>273</v>
      </c>
      <c r="C17" s="31" t="s">
        <v>7</v>
      </c>
      <c r="D17" s="31" t="s">
        <v>182</v>
      </c>
      <c r="E17" s="31" t="s">
        <v>182</v>
      </c>
      <c r="F17" s="22" t="s">
        <v>252</v>
      </c>
      <c r="G17" s="22" t="s">
        <v>259</v>
      </c>
      <c r="H17" s="22" t="s">
        <v>252</v>
      </c>
      <c r="I17" s="22" t="s">
        <v>253</v>
      </c>
      <c r="J17" s="22" t="s">
        <v>255</v>
      </c>
      <c r="K17" s="22" t="s">
        <v>258</v>
      </c>
      <c r="L17" s="22" t="s">
        <v>259</v>
      </c>
      <c r="M17" s="22" t="s">
        <v>252</v>
      </c>
      <c r="N17" s="22" t="s">
        <v>252</v>
      </c>
      <c r="O17" s="22" t="s">
        <v>255</v>
      </c>
      <c r="P17" s="22" t="s">
        <v>255</v>
      </c>
      <c r="Q17" s="22" t="s">
        <v>259</v>
      </c>
      <c r="R17" s="22" t="s">
        <v>253</v>
      </c>
      <c r="S17" s="22" t="s">
        <v>252</v>
      </c>
      <c r="T17" s="22" t="s">
        <v>254</v>
      </c>
      <c r="U17" s="22" t="s">
        <v>259</v>
      </c>
      <c r="V17" s="22" t="s">
        <v>253</v>
      </c>
      <c r="W17" s="22" t="s">
        <v>257</v>
      </c>
      <c r="X17" s="22" t="s">
        <v>253</v>
      </c>
      <c r="Y17" s="22" t="s">
        <v>256</v>
      </c>
      <c r="Z17" s="22" t="s">
        <v>254</v>
      </c>
      <c r="AA17" s="22" t="s">
        <v>254</v>
      </c>
      <c r="AB17" s="25" t="s">
        <v>256</v>
      </c>
      <c r="AC17" s="25" t="s">
        <v>254</v>
      </c>
      <c r="AD17" s="22" t="s">
        <v>254</v>
      </c>
      <c r="AE17" s="22" t="s">
        <v>253</v>
      </c>
      <c r="AF17" s="22" t="s">
        <v>254</v>
      </c>
      <c r="AG17" s="22" t="s">
        <v>256</v>
      </c>
      <c r="AH17" s="22" t="s">
        <v>254</v>
      </c>
      <c r="AI17" s="25" t="s">
        <v>253</v>
      </c>
      <c r="AJ17" s="22" t="s">
        <v>253</v>
      </c>
      <c r="AK17" s="22" t="s">
        <v>256</v>
      </c>
      <c r="AL17" s="22" t="s">
        <v>255</v>
      </c>
      <c r="AM17" s="22" t="s">
        <v>255</v>
      </c>
      <c r="AN17" s="22" t="s">
        <v>255</v>
      </c>
      <c r="AO17" s="22" t="s">
        <v>253</v>
      </c>
      <c r="AP17" s="22" t="s">
        <v>255</v>
      </c>
      <c r="AQ17" s="22" t="s">
        <v>253</v>
      </c>
      <c r="AR17" s="22" t="s">
        <v>259</v>
      </c>
      <c r="AS17" s="25" t="s">
        <v>254</v>
      </c>
      <c r="AT17" s="22" t="s">
        <v>256</v>
      </c>
      <c r="AU17" s="22" t="s">
        <v>256</v>
      </c>
      <c r="AV17" s="22" t="s">
        <v>255</v>
      </c>
      <c r="AW17" s="22" t="s">
        <v>254</v>
      </c>
      <c r="AX17" s="22" t="s">
        <v>255</v>
      </c>
      <c r="AY17" s="22" t="s">
        <v>252</v>
      </c>
      <c r="AZ17" s="22" t="s">
        <v>257</v>
      </c>
      <c r="BA17" s="22" t="s">
        <v>252</v>
      </c>
      <c r="BB17" s="22" t="s">
        <v>257</v>
      </c>
      <c r="BC17" s="22" t="s">
        <v>256</v>
      </c>
      <c r="BD17" s="22" t="s">
        <v>253</v>
      </c>
      <c r="BE17" s="22" t="s">
        <v>255</v>
      </c>
      <c r="BF17" s="22" t="s">
        <v>252</v>
      </c>
      <c r="BG17" s="22" t="s">
        <v>254</v>
      </c>
      <c r="BH17" s="22" t="s">
        <v>256</v>
      </c>
      <c r="BI17" s="22" t="s">
        <v>254</v>
      </c>
      <c r="BJ17" s="22" t="s">
        <v>258</v>
      </c>
      <c r="BK17" s="22" t="s">
        <v>253</v>
      </c>
      <c r="BL17" s="22" t="s">
        <v>259</v>
      </c>
      <c r="BM17" s="22" t="s">
        <v>252</v>
      </c>
      <c r="BN17" s="22" t="s">
        <v>255</v>
      </c>
      <c r="BO17" s="22" t="s">
        <v>254</v>
      </c>
      <c r="BP17" s="22" t="s">
        <v>253</v>
      </c>
      <c r="BQ17" s="22" t="s">
        <v>256</v>
      </c>
      <c r="BR17" s="22" t="s">
        <v>254</v>
      </c>
      <c r="BS17" s="22" t="s">
        <v>259</v>
      </c>
      <c r="BT17" s="22" t="s">
        <v>259</v>
      </c>
      <c r="BU17" s="22" t="s">
        <v>259</v>
      </c>
      <c r="BV17" s="22" t="s">
        <v>255</v>
      </c>
      <c r="BW17" s="25" t="s">
        <v>255</v>
      </c>
      <c r="BX17" s="22" t="s">
        <v>254</v>
      </c>
      <c r="BY17" s="22" t="s">
        <v>256</v>
      </c>
      <c r="BZ17" s="22" t="s">
        <v>255</v>
      </c>
      <c r="CA17" s="22" t="s">
        <v>255</v>
      </c>
      <c r="CB17" s="22" t="s">
        <v>254</v>
      </c>
      <c r="CC17" s="22" t="s">
        <v>261</v>
      </c>
      <c r="CD17" s="22" t="s">
        <v>255</v>
      </c>
      <c r="CE17" s="22" t="s">
        <v>252</v>
      </c>
      <c r="CF17" s="22" t="s">
        <v>262</v>
      </c>
      <c r="CG17" s="22" t="s">
        <v>253</v>
      </c>
      <c r="CH17" s="22" t="s">
        <v>259</v>
      </c>
      <c r="CI17" s="22" t="s">
        <v>255</v>
      </c>
      <c r="CJ17" s="25" t="s">
        <v>260</v>
      </c>
      <c r="CK17" s="22" t="s">
        <v>259</v>
      </c>
      <c r="CL17" s="22" t="s">
        <v>255</v>
      </c>
      <c r="CM17" s="22" t="s">
        <v>256</v>
      </c>
      <c r="CN17" s="25" t="s">
        <v>260</v>
      </c>
      <c r="CO17" s="22" t="s">
        <v>253</v>
      </c>
      <c r="CP17" s="22" t="s">
        <v>255</v>
      </c>
      <c r="CQ17" s="22" t="s">
        <v>254</v>
      </c>
      <c r="CR17" s="22" t="s">
        <v>252</v>
      </c>
      <c r="CS17" s="22" t="s">
        <v>259</v>
      </c>
      <c r="CT17" s="22" t="s">
        <v>259</v>
      </c>
      <c r="CU17" s="22" t="s">
        <v>257</v>
      </c>
      <c r="CV17" s="22" t="s">
        <v>253</v>
      </c>
      <c r="CW17" s="25" t="s">
        <v>260</v>
      </c>
      <c r="CX17" s="22">
        <v>96</v>
      </c>
      <c r="CY17" s="22">
        <v>125</v>
      </c>
      <c r="CZ17" s="22">
        <v>133</v>
      </c>
      <c r="DA17" s="22">
        <v>125</v>
      </c>
      <c r="DB17" s="24">
        <f>(Table6[[#This Row],[Shared Alleles]]*2)/(Table6[[#This Row],[Total Alleles Test]]+Table6[[#This Row],[Total Alleles Reference]])</f>
        <v>0.96899224806201545</v>
      </c>
      <c r="DC17" s="22" t="s">
        <v>289</v>
      </c>
      <c r="GA17" s="6"/>
    </row>
    <row r="18" spans="1:183" ht="30" customHeight="1" x14ac:dyDescent="0.35">
      <c r="A18" s="6" t="s">
        <v>6</v>
      </c>
      <c r="B18" s="6" t="s">
        <v>274</v>
      </c>
      <c r="C18" s="8" t="s">
        <v>267</v>
      </c>
      <c r="D18" s="8" t="s">
        <v>182</v>
      </c>
      <c r="E18" s="8" t="s">
        <v>182</v>
      </c>
      <c r="F18" s="6" t="s">
        <v>252</v>
      </c>
      <c r="G18" s="6" t="s">
        <v>259</v>
      </c>
      <c r="H18" s="6" t="s">
        <v>252</v>
      </c>
      <c r="I18" s="6" t="s">
        <v>253</v>
      </c>
      <c r="J18" s="6" t="s">
        <v>255</v>
      </c>
      <c r="K18" s="6" t="s">
        <v>258</v>
      </c>
      <c r="L18" s="6" t="s">
        <v>259</v>
      </c>
      <c r="M18" s="6" t="s">
        <v>252</v>
      </c>
      <c r="N18" s="6" t="s">
        <v>252</v>
      </c>
      <c r="O18" s="6" t="s">
        <v>255</v>
      </c>
      <c r="P18" s="6" t="s">
        <v>255</v>
      </c>
      <c r="Q18" s="6" t="s">
        <v>259</v>
      </c>
      <c r="R18" s="6" t="s">
        <v>253</v>
      </c>
      <c r="S18" s="6" t="s">
        <v>252</v>
      </c>
      <c r="T18" s="6" t="s">
        <v>254</v>
      </c>
      <c r="U18" s="6" t="s">
        <v>259</v>
      </c>
      <c r="V18" s="6" t="s">
        <v>253</v>
      </c>
      <c r="W18" s="6" t="s">
        <v>257</v>
      </c>
      <c r="X18" s="6" t="s">
        <v>253</v>
      </c>
      <c r="Y18" s="6" t="s">
        <v>256</v>
      </c>
      <c r="Z18" s="6" t="s">
        <v>254</v>
      </c>
      <c r="AA18" s="6" t="s">
        <v>254</v>
      </c>
      <c r="AB18" s="25" t="s">
        <v>256</v>
      </c>
      <c r="AC18" s="25" t="s">
        <v>254</v>
      </c>
      <c r="AD18" s="6" t="s">
        <v>254</v>
      </c>
      <c r="AE18" s="6" t="s">
        <v>253</v>
      </c>
      <c r="AF18" s="6" t="s">
        <v>254</v>
      </c>
      <c r="AG18" s="6" t="s">
        <v>256</v>
      </c>
      <c r="AH18" s="6" t="s">
        <v>254</v>
      </c>
      <c r="AI18" s="25" t="s">
        <v>253</v>
      </c>
      <c r="AJ18" s="6" t="s">
        <v>253</v>
      </c>
      <c r="AK18" s="6" t="s">
        <v>256</v>
      </c>
      <c r="AL18" s="6" t="s">
        <v>255</v>
      </c>
      <c r="AM18" s="6" t="s">
        <v>255</v>
      </c>
      <c r="AN18" s="6" t="s">
        <v>255</v>
      </c>
      <c r="AO18" s="6" t="s">
        <v>253</v>
      </c>
      <c r="AP18" s="6" t="s">
        <v>255</v>
      </c>
      <c r="AQ18" s="6" t="s">
        <v>253</v>
      </c>
      <c r="AR18" s="6" t="s">
        <v>259</v>
      </c>
      <c r="AS18" s="25" t="s">
        <v>254</v>
      </c>
      <c r="AT18" s="6" t="s">
        <v>256</v>
      </c>
      <c r="AU18" s="6" t="s">
        <v>256</v>
      </c>
      <c r="AV18" s="6" t="s">
        <v>255</v>
      </c>
      <c r="AW18" s="6" t="s">
        <v>254</v>
      </c>
      <c r="AX18" s="6" t="s">
        <v>255</v>
      </c>
      <c r="AY18" s="6" t="s">
        <v>252</v>
      </c>
      <c r="AZ18" s="6" t="s">
        <v>257</v>
      </c>
      <c r="BA18" s="6" t="s">
        <v>252</v>
      </c>
      <c r="BB18" s="6" t="s">
        <v>257</v>
      </c>
      <c r="BC18" s="6" t="s">
        <v>256</v>
      </c>
      <c r="BD18" s="6" t="s">
        <v>253</v>
      </c>
      <c r="BE18" s="6" t="s">
        <v>255</v>
      </c>
      <c r="BF18" s="6" t="s">
        <v>252</v>
      </c>
      <c r="BG18" s="6" t="s">
        <v>254</v>
      </c>
      <c r="BH18" s="6" t="s">
        <v>256</v>
      </c>
      <c r="BI18" s="6" t="s">
        <v>254</v>
      </c>
      <c r="BJ18" s="6" t="s">
        <v>258</v>
      </c>
      <c r="BK18" s="6" t="s">
        <v>253</v>
      </c>
      <c r="BL18" s="6" t="s">
        <v>259</v>
      </c>
      <c r="BM18" s="6" t="s">
        <v>252</v>
      </c>
      <c r="BN18" s="6" t="s">
        <v>255</v>
      </c>
      <c r="BO18" s="6" t="s">
        <v>254</v>
      </c>
      <c r="BP18" s="6" t="s">
        <v>253</v>
      </c>
      <c r="BQ18" s="6" t="s">
        <v>256</v>
      </c>
      <c r="BR18" s="6" t="s">
        <v>254</v>
      </c>
      <c r="BS18" s="6" t="s">
        <v>259</v>
      </c>
      <c r="BT18" s="6" t="s">
        <v>259</v>
      </c>
      <c r="BU18" s="6" t="s">
        <v>259</v>
      </c>
      <c r="BV18" s="6" t="s">
        <v>255</v>
      </c>
      <c r="BW18" s="25" t="s">
        <v>255</v>
      </c>
      <c r="BX18" s="6" t="s">
        <v>254</v>
      </c>
      <c r="BY18" s="6" t="s">
        <v>256</v>
      </c>
      <c r="BZ18" s="6" t="s">
        <v>255</v>
      </c>
      <c r="CA18" s="6" t="s">
        <v>255</v>
      </c>
      <c r="CB18" s="6" t="s">
        <v>254</v>
      </c>
      <c r="CC18" s="6" t="s">
        <v>261</v>
      </c>
      <c r="CD18" s="6" t="s">
        <v>255</v>
      </c>
      <c r="CE18" s="6" t="s">
        <v>252</v>
      </c>
      <c r="CF18" s="6" t="s">
        <v>262</v>
      </c>
      <c r="CG18" s="6" t="s">
        <v>253</v>
      </c>
      <c r="CH18" s="6" t="s">
        <v>259</v>
      </c>
      <c r="CI18" s="6" t="s">
        <v>255</v>
      </c>
      <c r="CJ18" s="25" t="s">
        <v>260</v>
      </c>
      <c r="CK18" s="6" t="s">
        <v>259</v>
      </c>
      <c r="CL18" s="6" t="s">
        <v>255</v>
      </c>
      <c r="CM18" s="6" t="s">
        <v>256</v>
      </c>
      <c r="CN18" s="25" t="s">
        <v>260</v>
      </c>
      <c r="CO18" s="6" t="s">
        <v>253</v>
      </c>
      <c r="CP18" s="6" t="s">
        <v>255</v>
      </c>
      <c r="CQ18" s="6" t="s">
        <v>254</v>
      </c>
      <c r="CR18" s="6" t="s">
        <v>252</v>
      </c>
      <c r="CS18" s="6" t="s">
        <v>259</v>
      </c>
      <c r="CT18" s="6" t="s">
        <v>259</v>
      </c>
      <c r="CU18" s="6" t="s">
        <v>257</v>
      </c>
      <c r="CV18" s="6" t="s">
        <v>253</v>
      </c>
      <c r="CW18" s="25" t="s">
        <v>260</v>
      </c>
      <c r="CX18" s="22">
        <v>96</v>
      </c>
      <c r="CY18" s="22">
        <v>125</v>
      </c>
      <c r="CZ18" s="22">
        <v>133</v>
      </c>
      <c r="DA18" s="22">
        <v>125</v>
      </c>
      <c r="DB18" s="24">
        <f>(Table6[[#This Row],[Shared Alleles]]*2)/(Table6[[#This Row],[Total Alleles Test]]+Table6[[#This Row],[Total Alleles Reference]])</f>
        <v>0.96899224806201545</v>
      </c>
      <c r="DC18" s="22" t="s">
        <v>290</v>
      </c>
      <c r="GA18" s="6"/>
    </row>
    <row r="19" spans="1:183" ht="30" customHeight="1" x14ac:dyDescent="0.35">
      <c r="A19" s="6" t="s">
        <v>8</v>
      </c>
      <c r="B19" s="6" t="s">
        <v>184</v>
      </c>
      <c r="C19" s="8" t="s">
        <v>263</v>
      </c>
      <c r="D19" s="8" t="s">
        <v>182</v>
      </c>
      <c r="E19" s="8" t="s">
        <v>182</v>
      </c>
      <c r="F19" s="6" t="s">
        <v>252</v>
      </c>
      <c r="G19" s="6" t="s">
        <v>259</v>
      </c>
      <c r="H19" s="25" t="s">
        <v>255</v>
      </c>
      <c r="I19" s="6" t="s">
        <v>253</v>
      </c>
      <c r="J19" s="6" t="s">
        <v>255</v>
      </c>
      <c r="K19" s="25" t="s">
        <v>253</v>
      </c>
      <c r="L19" s="25" t="s">
        <v>256</v>
      </c>
      <c r="M19" s="6" t="s">
        <v>252</v>
      </c>
      <c r="N19" s="25" t="s">
        <v>255</v>
      </c>
      <c r="O19" s="6" t="s">
        <v>255</v>
      </c>
      <c r="P19" s="6" t="s">
        <v>255</v>
      </c>
      <c r="Q19" s="6" t="s">
        <v>259</v>
      </c>
      <c r="R19" s="6" t="s">
        <v>253</v>
      </c>
      <c r="S19" s="25" t="s">
        <v>253</v>
      </c>
      <c r="T19" s="6" t="s">
        <v>254</v>
      </c>
      <c r="U19" s="6" t="s">
        <v>259</v>
      </c>
      <c r="V19" s="6" t="s">
        <v>253</v>
      </c>
      <c r="W19" s="25" t="s">
        <v>256</v>
      </c>
      <c r="X19" s="6" t="s">
        <v>253</v>
      </c>
      <c r="Y19" s="6" t="s">
        <v>256</v>
      </c>
      <c r="Z19" s="6" t="s">
        <v>254</v>
      </c>
      <c r="AA19" s="6" t="s">
        <v>254</v>
      </c>
      <c r="AB19" s="25" t="s">
        <v>256</v>
      </c>
      <c r="AC19" s="25" t="s">
        <v>254</v>
      </c>
      <c r="AD19" s="6" t="s">
        <v>254</v>
      </c>
      <c r="AE19" s="6" t="s">
        <v>253</v>
      </c>
      <c r="AF19" s="6" t="s">
        <v>254</v>
      </c>
      <c r="AG19" s="6" t="s">
        <v>256</v>
      </c>
      <c r="AH19" s="6" t="s">
        <v>254</v>
      </c>
      <c r="AI19" s="25" t="s">
        <v>253</v>
      </c>
      <c r="AJ19" s="6" t="s">
        <v>253</v>
      </c>
      <c r="AK19" s="6" t="s">
        <v>256</v>
      </c>
      <c r="AL19" s="6" t="s">
        <v>255</v>
      </c>
      <c r="AM19" s="6" t="s">
        <v>255</v>
      </c>
      <c r="AN19" s="6" t="s">
        <v>255</v>
      </c>
      <c r="AO19" s="6" t="s">
        <v>253</v>
      </c>
      <c r="AP19" s="6" t="s">
        <v>255</v>
      </c>
      <c r="AQ19" s="6" t="s">
        <v>253</v>
      </c>
      <c r="AR19" s="25" t="s">
        <v>254</v>
      </c>
      <c r="AS19" s="25" t="s">
        <v>254</v>
      </c>
      <c r="AT19" s="6" t="s">
        <v>256</v>
      </c>
      <c r="AU19" s="6" t="s">
        <v>256</v>
      </c>
      <c r="AV19" s="6" t="s">
        <v>255</v>
      </c>
      <c r="AW19" s="6" t="s">
        <v>254</v>
      </c>
      <c r="AX19" s="6" t="s">
        <v>255</v>
      </c>
      <c r="AY19" s="6" t="s">
        <v>252</v>
      </c>
      <c r="AZ19" s="25" t="s">
        <v>253</v>
      </c>
      <c r="BA19" s="6" t="s">
        <v>252</v>
      </c>
      <c r="BB19" s="25" t="s">
        <v>253</v>
      </c>
      <c r="BC19" s="6" t="s">
        <v>256</v>
      </c>
      <c r="BD19" s="6" t="s">
        <v>253</v>
      </c>
      <c r="BE19" s="6" t="s">
        <v>255</v>
      </c>
      <c r="BF19" s="25" t="s">
        <v>255</v>
      </c>
      <c r="BG19" s="6" t="s">
        <v>254</v>
      </c>
      <c r="BH19" s="6" t="s">
        <v>256</v>
      </c>
      <c r="BI19" s="6" t="s">
        <v>254</v>
      </c>
      <c r="BJ19" s="6" t="s">
        <v>258</v>
      </c>
      <c r="BK19" s="6" t="s">
        <v>253</v>
      </c>
      <c r="BL19" s="6" t="s">
        <v>259</v>
      </c>
      <c r="BM19" s="6" t="s">
        <v>252</v>
      </c>
      <c r="BN19" s="6" t="s">
        <v>255</v>
      </c>
      <c r="BO19" s="6" t="s">
        <v>254</v>
      </c>
      <c r="BP19" s="6" t="s">
        <v>253</v>
      </c>
      <c r="BQ19" s="6" t="s">
        <v>256</v>
      </c>
      <c r="BR19" s="6" t="s">
        <v>254</v>
      </c>
      <c r="BS19" s="25" t="s">
        <v>254</v>
      </c>
      <c r="BT19" s="6" t="s">
        <v>259</v>
      </c>
      <c r="BU19" s="6" t="s">
        <v>259</v>
      </c>
      <c r="BV19" s="6" t="s">
        <v>255</v>
      </c>
      <c r="BW19" s="25" t="s">
        <v>255</v>
      </c>
      <c r="BX19" s="6" t="s">
        <v>254</v>
      </c>
      <c r="BY19" s="6" t="s">
        <v>256</v>
      </c>
      <c r="BZ19" s="6" t="s">
        <v>255</v>
      </c>
      <c r="CA19" s="6" t="s">
        <v>255</v>
      </c>
      <c r="CB19" s="6" t="s">
        <v>254</v>
      </c>
      <c r="CC19" s="25" t="s">
        <v>255</v>
      </c>
      <c r="CD19" s="6" t="s">
        <v>255</v>
      </c>
      <c r="CE19" s="6" t="s">
        <v>252</v>
      </c>
      <c r="CF19" s="6" t="s">
        <v>262</v>
      </c>
      <c r="CG19" s="6" t="s">
        <v>253</v>
      </c>
      <c r="CH19" s="6" t="s">
        <v>259</v>
      </c>
      <c r="CI19" s="6" t="s">
        <v>255</v>
      </c>
      <c r="CJ19" s="25" t="s">
        <v>260</v>
      </c>
      <c r="CK19" s="6" t="s">
        <v>259</v>
      </c>
      <c r="CL19" s="6" t="s">
        <v>255</v>
      </c>
      <c r="CM19" s="6" t="s">
        <v>256</v>
      </c>
      <c r="CN19" s="25" t="s">
        <v>260</v>
      </c>
      <c r="CO19" s="6" t="s">
        <v>253</v>
      </c>
      <c r="CP19" s="6" t="s">
        <v>255</v>
      </c>
      <c r="CQ19" s="6" t="s">
        <v>254</v>
      </c>
      <c r="CR19" s="6" t="s">
        <v>252</v>
      </c>
      <c r="CS19" s="6" t="s">
        <v>259</v>
      </c>
      <c r="CT19" s="6" t="s">
        <v>259</v>
      </c>
      <c r="CU19" s="6" t="s">
        <v>257</v>
      </c>
      <c r="CV19" s="6" t="s">
        <v>253</v>
      </c>
      <c r="CW19" s="25" t="s">
        <v>260</v>
      </c>
      <c r="CX19" s="22">
        <v>96</v>
      </c>
      <c r="CY19" s="22">
        <v>113</v>
      </c>
      <c r="CZ19" s="22">
        <v>133</v>
      </c>
      <c r="DA19" s="22">
        <v>113</v>
      </c>
      <c r="DB19" s="24">
        <f>(Table6[[#This Row],[Shared Alleles]]*2)/(Table6[[#This Row],[Total Alleles Test]]+Table6[[#This Row],[Total Alleles Reference]])</f>
        <v>0.91869918699186992</v>
      </c>
      <c r="DC19" s="22" t="s">
        <v>224</v>
      </c>
      <c r="GA19" s="6"/>
    </row>
    <row r="20" spans="1:183" ht="30" customHeight="1" x14ac:dyDescent="0.35">
      <c r="A20" s="6" t="s">
        <v>189</v>
      </c>
      <c r="B20" s="6" t="s">
        <v>266</v>
      </c>
      <c r="C20" s="8" t="s">
        <v>187</v>
      </c>
      <c r="D20" s="8" t="s">
        <v>183</v>
      </c>
      <c r="E20" s="8">
        <v>25877200</v>
      </c>
      <c r="F20" s="6" t="s">
        <v>252</v>
      </c>
      <c r="G20" s="25" t="s">
        <v>256</v>
      </c>
      <c r="H20" s="25" t="s">
        <v>255</v>
      </c>
      <c r="I20" s="6" t="s">
        <v>253</v>
      </c>
      <c r="J20" s="6" t="s">
        <v>255</v>
      </c>
      <c r="K20" s="25" t="s">
        <v>253</v>
      </c>
      <c r="L20" s="25" t="s">
        <v>256</v>
      </c>
      <c r="M20" s="6" t="s">
        <v>252</v>
      </c>
      <c r="N20" s="6" t="s">
        <v>252</v>
      </c>
      <c r="O20" s="6" t="s">
        <v>255</v>
      </c>
      <c r="P20" s="6" t="s">
        <v>255</v>
      </c>
      <c r="Q20" s="25" t="s">
        <v>254</v>
      </c>
      <c r="R20" s="6" t="s">
        <v>253</v>
      </c>
      <c r="S20" s="25" t="s">
        <v>253</v>
      </c>
      <c r="T20" s="6" t="s">
        <v>254</v>
      </c>
      <c r="U20" s="25" t="s">
        <v>256</v>
      </c>
      <c r="V20" s="6" t="s">
        <v>253</v>
      </c>
      <c r="W20" s="25" t="s">
        <v>256</v>
      </c>
      <c r="X20" s="6" t="s">
        <v>253</v>
      </c>
      <c r="Y20" s="6" t="s">
        <v>256</v>
      </c>
      <c r="Z20" s="6" t="s">
        <v>254</v>
      </c>
      <c r="AA20" s="6" t="s">
        <v>254</v>
      </c>
      <c r="AB20" s="25" t="s">
        <v>256</v>
      </c>
      <c r="AC20" s="25" t="s">
        <v>254</v>
      </c>
      <c r="AD20" s="6" t="s">
        <v>254</v>
      </c>
      <c r="AE20" s="6" t="s">
        <v>253</v>
      </c>
      <c r="AF20" s="6" t="s">
        <v>254</v>
      </c>
      <c r="AG20" s="6" t="s">
        <v>256</v>
      </c>
      <c r="AH20" s="6" t="s">
        <v>254</v>
      </c>
      <c r="AI20" s="25" t="s">
        <v>253</v>
      </c>
      <c r="AJ20" s="6" t="s">
        <v>253</v>
      </c>
      <c r="AK20" s="6" t="s">
        <v>256</v>
      </c>
      <c r="AL20" s="6" t="s">
        <v>255</v>
      </c>
      <c r="AM20" s="6" t="s">
        <v>255</v>
      </c>
      <c r="AN20" s="6" t="s">
        <v>255</v>
      </c>
      <c r="AO20" s="6" t="s">
        <v>253</v>
      </c>
      <c r="AP20" s="6" t="s">
        <v>255</v>
      </c>
      <c r="AQ20" s="6" t="s">
        <v>253</v>
      </c>
      <c r="AR20" s="25" t="s">
        <v>254</v>
      </c>
      <c r="AS20" s="25" t="s">
        <v>254</v>
      </c>
      <c r="AT20" s="6" t="s">
        <v>256</v>
      </c>
      <c r="AU20" s="6" t="s">
        <v>256</v>
      </c>
      <c r="AV20" s="6" t="s">
        <v>255</v>
      </c>
      <c r="AW20" s="6" t="s">
        <v>254</v>
      </c>
      <c r="AX20" s="6" t="s">
        <v>255</v>
      </c>
      <c r="AY20" s="6" t="s">
        <v>252</v>
      </c>
      <c r="AZ20" s="25" t="s">
        <v>253</v>
      </c>
      <c r="BA20" s="6" t="s">
        <v>252</v>
      </c>
      <c r="BB20" s="25" t="s">
        <v>253</v>
      </c>
      <c r="BC20" s="6" t="s">
        <v>256</v>
      </c>
      <c r="BD20" s="6" t="s">
        <v>253</v>
      </c>
      <c r="BE20" s="6" t="s">
        <v>255</v>
      </c>
      <c r="BF20" s="25" t="s">
        <v>255</v>
      </c>
      <c r="BG20" s="6" t="s">
        <v>254</v>
      </c>
      <c r="BH20" s="6" t="s">
        <v>256</v>
      </c>
      <c r="BI20" s="6" t="s">
        <v>254</v>
      </c>
      <c r="BJ20" s="6" t="s">
        <v>258</v>
      </c>
      <c r="BK20" s="6" t="s">
        <v>253</v>
      </c>
      <c r="BL20" s="6" t="s">
        <v>259</v>
      </c>
      <c r="BM20" s="6" t="s">
        <v>252</v>
      </c>
      <c r="BN20" s="6" t="s">
        <v>255</v>
      </c>
      <c r="BO20" s="6" t="s">
        <v>254</v>
      </c>
      <c r="BP20" s="6" t="s">
        <v>253</v>
      </c>
      <c r="BQ20" s="6" t="s">
        <v>256</v>
      </c>
      <c r="BR20" s="6" t="s">
        <v>254</v>
      </c>
      <c r="BS20" s="25" t="s">
        <v>254</v>
      </c>
      <c r="BT20" s="25" t="s">
        <v>254</v>
      </c>
      <c r="BU20" s="6" t="s">
        <v>259</v>
      </c>
      <c r="BV20" s="6" t="s">
        <v>255</v>
      </c>
      <c r="BW20" s="25" t="s">
        <v>255</v>
      </c>
      <c r="BX20" s="6" t="s">
        <v>254</v>
      </c>
      <c r="BY20" s="6" t="s">
        <v>256</v>
      </c>
      <c r="BZ20" s="6" t="s">
        <v>255</v>
      </c>
      <c r="CA20" s="6" t="s">
        <v>255</v>
      </c>
      <c r="CB20" s="6" t="s">
        <v>254</v>
      </c>
      <c r="CC20" s="25" t="s">
        <v>255</v>
      </c>
      <c r="CD20" s="6" t="s">
        <v>255</v>
      </c>
      <c r="CE20" s="6" t="s">
        <v>252</v>
      </c>
      <c r="CF20" s="6" t="s">
        <v>262</v>
      </c>
      <c r="CG20" s="6" t="s">
        <v>253</v>
      </c>
      <c r="CH20" s="6" t="s">
        <v>259</v>
      </c>
      <c r="CI20" s="6" t="s">
        <v>255</v>
      </c>
      <c r="CJ20" s="22" t="s">
        <v>256</v>
      </c>
      <c r="CK20" s="25" t="s">
        <v>254</v>
      </c>
      <c r="CL20" s="22" t="s">
        <v>255</v>
      </c>
      <c r="CM20" s="22" t="s">
        <v>256</v>
      </c>
      <c r="CN20" s="22" t="s">
        <v>253</v>
      </c>
      <c r="CO20" s="6" t="s">
        <v>253</v>
      </c>
      <c r="CP20" s="6" t="s">
        <v>255</v>
      </c>
      <c r="CQ20" s="6" t="s">
        <v>254</v>
      </c>
      <c r="CR20" s="6" t="s">
        <v>252</v>
      </c>
      <c r="CS20" s="25" t="s">
        <v>256</v>
      </c>
      <c r="CT20" s="25" t="s">
        <v>254</v>
      </c>
      <c r="CU20" s="6" t="s">
        <v>257</v>
      </c>
      <c r="CV20" s="6" t="s">
        <v>253</v>
      </c>
      <c r="CW20" s="22" t="s">
        <v>255</v>
      </c>
      <c r="CX20" s="22">
        <v>96</v>
      </c>
      <c r="CY20" s="22">
        <v>110</v>
      </c>
      <c r="CZ20" s="22">
        <v>133</v>
      </c>
      <c r="DA20" s="22">
        <v>110</v>
      </c>
      <c r="DB20" s="24">
        <f>(Table6[[#This Row],[Shared Alleles]]*2)/(Table6[[#This Row],[Total Alleles Test]]+Table6[[#This Row],[Total Alleles Reference]])</f>
        <v>0.90534979423868311</v>
      </c>
      <c r="DC20" s="22" t="s">
        <v>224</v>
      </c>
      <c r="GA20" s="6"/>
    </row>
  </sheetData>
  <pageMargins left="0.70866141732283472" right="0.70866141732283472" top="0.74803149606299213" bottom="0.74803149606299213" header="0.31496062992125984" footer="0.31496062992125984"/>
  <pageSetup paperSize="9" fitToWidth="0" orientation="landscape" r:id="rId1"/>
  <ignoredErrors>
    <ignoredError sqref="DB15" calculatedColumn="1"/>
  </ignoredErrors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workbookViewId="0">
      <selection activeCell="C11" sqref="C11"/>
    </sheetView>
  </sheetViews>
  <sheetFormatPr defaultRowHeight="14.5" x14ac:dyDescent="0.35"/>
  <cols>
    <col min="1" max="1" width="16.453125" style="2" customWidth="1"/>
    <col min="2" max="2" width="23" style="2" customWidth="1"/>
    <col min="3" max="4" width="16.7265625" style="2" customWidth="1"/>
    <col min="5" max="8" width="10.54296875" style="2" customWidth="1"/>
  </cols>
  <sheetData>
    <row r="1" spans="1:20" x14ac:dyDescent="0.35">
      <c r="A1" s="4" t="s">
        <v>250</v>
      </c>
      <c r="B1" s="4"/>
      <c r="C1" s="4"/>
      <c r="D1" s="4"/>
    </row>
    <row r="3" spans="1:20" x14ac:dyDescent="0.35">
      <c r="A3" s="2" t="s">
        <v>238</v>
      </c>
    </row>
    <row r="4" spans="1:20" x14ac:dyDescent="0.35">
      <c r="A4" t="s">
        <v>246</v>
      </c>
      <c r="B4"/>
      <c r="C4"/>
      <c r="D4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35">
      <c r="A5" t="s">
        <v>247</v>
      </c>
      <c r="B5"/>
      <c r="C5"/>
      <c r="D5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35">
      <c r="A6" t="s">
        <v>248</v>
      </c>
      <c r="B6"/>
      <c r="C6"/>
      <c r="D6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35">
      <c r="A7" s="2" t="s">
        <v>249</v>
      </c>
    </row>
    <row r="9" spans="1:20" x14ac:dyDescent="0.35">
      <c r="A9" s="2" t="s">
        <v>58</v>
      </c>
      <c r="B9" s="2" t="s">
        <v>53</v>
      </c>
      <c r="C9" s="2" t="s">
        <v>179</v>
      </c>
      <c r="D9" s="2" t="s">
        <v>245</v>
      </c>
      <c r="E9" s="2" t="s">
        <v>59</v>
      </c>
      <c r="F9" s="2" t="s">
        <v>60</v>
      </c>
      <c r="G9" s="2" t="s">
        <v>61</v>
      </c>
      <c r="H9" s="2" t="s">
        <v>62</v>
      </c>
    </row>
    <row r="10" spans="1:20" x14ac:dyDescent="0.35">
      <c r="A10" s="2" t="s">
        <v>6</v>
      </c>
      <c r="B10" s="2" t="s">
        <v>403</v>
      </c>
      <c r="C10" s="2" t="s">
        <v>404</v>
      </c>
      <c r="D10" s="2" t="s">
        <v>35</v>
      </c>
      <c r="E10" s="2">
        <v>7</v>
      </c>
      <c r="F10" s="2">
        <v>10</v>
      </c>
      <c r="G10" s="2">
        <v>16</v>
      </c>
      <c r="H10" s="2">
        <v>13</v>
      </c>
    </row>
    <row r="11" spans="1:20" x14ac:dyDescent="0.35">
      <c r="A11" s="2" t="s">
        <v>189</v>
      </c>
      <c r="B11" s="2" t="s">
        <v>236</v>
      </c>
      <c r="C11" s="2" t="s">
        <v>239</v>
      </c>
      <c r="D11" s="2" t="s">
        <v>35</v>
      </c>
      <c r="E11" s="2">
        <v>7</v>
      </c>
      <c r="F11" s="2">
        <v>10</v>
      </c>
      <c r="G11" s="2">
        <v>16</v>
      </c>
      <c r="H11" s="2">
        <v>13</v>
      </c>
    </row>
    <row r="12" spans="1:20" x14ac:dyDescent="0.35">
      <c r="A12" s="2" t="s">
        <v>240</v>
      </c>
      <c r="B12" s="2" t="s">
        <v>237</v>
      </c>
      <c r="C12" s="2" t="s">
        <v>241</v>
      </c>
      <c r="D12" s="2" t="s">
        <v>34</v>
      </c>
      <c r="E12" s="2">
        <v>7</v>
      </c>
      <c r="F12" s="2">
        <v>12</v>
      </c>
      <c r="G12" s="2">
        <v>14</v>
      </c>
      <c r="H12" s="2">
        <v>13</v>
      </c>
    </row>
    <row r="13" spans="1:20" x14ac:dyDescent="0.35">
      <c r="A13" s="2" t="s">
        <v>242</v>
      </c>
      <c r="B13" s="2" t="s">
        <v>237</v>
      </c>
      <c r="C13" s="2" t="s">
        <v>243</v>
      </c>
      <c r="D13" s="2" t="s">
        <v>35</v>
      </c>
      <c r="E13" s="2" t="s">
        <v>244</v>
      </c>
      <c r="F13" s="2" t="s">
        <v>138</v>
      </c>
      <c r="G13" s="2" t="s">
        <v>40</v>
      </c>
      <c r="H13" s="2" t="s">
        <v>40</v>
      </c>
    </row>
  </sheetData>
  <pageMargins left="0.7" right="0.7" top="0.75" bottom="0.75" header="0.3" footer="0.3"/>
  <pageSetup paperSize="9" orientation="landscape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"/>
  <sheetViews>
    <sheetView workbookViewId="0">
      <selection activeCell="C9" sqref="C9"/>
    </sheetView>
  </sheetViews>
  <sheetFormatPr defaultRowHeight="14.5" x14ac:dyDescent="0.35"/>
  <cols>
    <col min="1" max="1" width="16.453125" style="2" customWidth="1"/>
    <col min="2" max="2" width="18.7265625" style="2" customWidth="1"/>
    <col min="3" max="3" width="16.7265625" style="2" customWidth="1"/>
    <col min="4" max="4" width="8.7265625" style="2"/>
    <col min="5" max="6" width="10.453125" style="2" customWidth="1"/>
    <col min="7" max="7" width="9.453125" style="2" customWidth="1"/>
    <col min="8" max="8" width="11.453125" style="2" customWidth="1"/>
    <col min="9" max="9" width="10.453125" style="2" customWidth="1"/>
    <col min="10" max="10" width="9.7265625" style="2" customWidth="1"/>
    <col min="11" max="11" width="10.453125" style="2" customWidth="1"/>
    <col min="12" max="12" width="9.453125" style="2" customWidth="1"/>
    <col min="13" max="13" width="10.453125" style="2" customWidth="1"/>
    <col min="14" max="14" width="9.81640625" style="2" customWidth="1"/>
    <col min="15" max="15" width="10" style="2" customWidth="1"/>
    <col min="16" max="17" width="8.7265625" style="2"/>
    <col min="18" max="20" width="9.453125" customWidth="1"/>
    <col min="22" max="24" width="10.453125" customWidth="1"/>
    <col min="26" max="26" width="11.453125" customWidth="1"/>
    <col min="27" max="27" width="9.54296875" customWidth="1"/>
    <col min="29" max="30" width="9.54296875" customWidth="1"/>
  </cols>
  <sheetData>
    <row r="1" spans="1:30" x14ac:dyDescent="0.35">
      <c r="A1" s="3" t="s">
        <v>277</v>
      </c>
      <c r="B1" s="3"/>
      <c r="C1" s="3"/>
    </row>
    <row r="3" spans="1:30" x14ac:dyDescent="0.35">
      <c r="A3" s="2" t="s">
        <v>235</v>
      </c>
    </row>
    <row r="4" spans="1:30" x14ac:dyDescent="0.35">
      <c r="A4" s="2" t="s">
        <v>246</v>
      </c>
    </row>
    <row r="5" spans="1:30" x14ac:dyDescent="0.35">
      <c r="A5" s="2" t="s">
        <v>85</v>
      </c>
    </row>
    <row r="7" spans="1:30" x14ac:dyDescent="0.35">
      <c r="A7" s="2" t="s">
        <v>58</v>
      </c>
      <c r="B7" s="2" t="s">
        <v>53</v>
      </c>
      <c r="C7" s="2" t="s">
        <v>179</v>
      </c>
      <c r="D7" s="2" t="s">
        <v>86</v>
      </c>
      <c r="E7" s="2" t="s">
        <v>42</v>
      </c>
      <c r="F7" s="2" t="s">
        <v>87</v>
      </c>
      <c r="G7" s="2" t="s">
        <v>88</v>
      </c>
      <c r="H7" s="2" t="s">
        <v>89</v>
      </c>
      <c r="I7" s="2" t="s">
        <v>23</v>
      </c>
      <c r="J7" s="2" t="s">
        <v>90</v>
      </c>
      <c r="K7" s="2" t="s">
        <v>27</v>
      </c>
      <c r="L7" s="2" t="s">
        <v>48</v>
      </c>
      <c r="M7" s="2" t="s">
        <v>44</v>
      </c>
      <c r="N7" s="2" t="s">
        <v>38</v>
      </c>
      <c r="O7" s="2" t="s">
        <v>92</v>
      </c>
      <c r="P7" s="2" t="s">
        <v>31</v>
      </c>
      <c r="Q7" s="2" t="s">
        <v>29</v>
      </c>
      <c r="R7" s="2" t="s">
        <v>41</v>
      </c>
      <c r="S7" s="2" t="s">
        <v>25</v>
      </c>
      <c r="T7" s="2" t="s">
        <v>21</v>
      </c>
      <c r="U7" s="2" t="s">
        <v>36</v>
      </c>
      <c r="V7" s="2" t="s">
        <v>39</v>
      </c>
      <c r="W7" s="2" t="s">
        <v>96</v>
      </c>
      <c r="X7" s="2" t="s">
        <v>46</v>
      </c>
      <c r="Y7" s="2" t="s">
        <v>98</v>
      </c>
      <c r="Z7" s="2" t="s">
        <v>100</v>
      </c>
      <c r="AA7" s="2" t="s">
        <v>68</v>
      </c>
      <c r="AB7" s="2" t="s">
        <v>50</v>
      </c>
      <c r="AC7" s="2" t="s">
        <v>63</v>
      </c>
      <c r="AD7" s="2" t="s">
        <v>74</v>
      </c>
    </row>
    <row r="8" spans="1:30" x14ac:dyDescent="0.35">
      <c r="A8" s="2" t="s">
        <v>6</v>
      </c>
      <c r="B8" s="2" t="s">
        <v>403</v>
      </c>
      <c r="C8" s="2" t="s">
        <v>404</v>
      </c>
      <c r="D8" s="2" t="s">
        <v>35</v>
      </c>
      <c r="E8" s="2" t="s">
        <v>43</v>
      </c>
      <c r="F8" s="2" t="s">
        <v>22</v>
      </c>
      <c r="G8" s="2" t="s">
        <v>82</v>
      </c>
      <c r="H8" s="2">
        <v>14</v>
      </c>
      <c r="I8" s="2">
        <v>12</v>
      </c>
      <c r="J8" s="2" t="s">
        <v>91</v>
      </c>
      <c r="K8" s="2" t="s">
        <v>28</v>
      </c>
      <c r="L8" s="2" t="s">
        <v>49</v>
      </c>
      <c r="M8" s="2" t="s">
        <v>45</v>
      </c>
      <c r="N8" s="2">
        <v>11</v>
      </c>
      <c r="O8" s="2" t="s">
        <v>93</v>
      </c>
      <c r="P8" s="2" t="s">
        <v>32</v>
      </c>
      <c r="Q8" s="2" t="s">
        <v>30</v>
      </c>
      <c r="R8" s="2">
        <v>30</v>
      </c>
      <c r="S8" s="2" t="s">
        <v>26</v>
      </c>
      <c r="T8" s="2" t="s">
        <v>22</v>
      </c>
      <c r="U8" s="2" t="s">
        <v>37</v>
      </c>
      <c r="V8" s="2">
        <v>13</v>
      </c>
      <c r="W8" s="2" t="s">
        <v>97</v>
      </c>
      <c r="X8" s="2" t="s">
        <v>47</v>
      </c>
      <c r="Y8" s="2" t="s">
        <v>99</v>
      </c>
      <c r="Z8" s="2">
        <v>15</v>
      </c>
      <c r="AA8" s="2" t="s">
        <v>84</v>
      </c>
      <c r="AB8" s="2">
        <v>21</v>
      </c>
      <c r="AC8" s="2" t="s">
        <v>84</v>
      </c>
      <c r="AD8" s="2" t="s">
        <v>84</v>
      </c>
    </row>
    <row r="9" spans="1:30" x14ac:dyDescent="0.35">
      <c r="A9" s="2" t="s">
        <v>4</v>
      </c>
      <c r="B9" s="2" t="s">
        <v>272</v>
      </c>
      <c r="C9" s="2" t="s">
        <v>234</v>
      </c>
      <c r="D9" s="2" t="s">
        <v>34</v>
      </c>
      <c r="E9" s="2" t="s">
        <v>43</v>
      </c>
      <c r="F9" s="2" t="s">
        <v>22</v>
      </c>
      <c r="G9" s="2" t="s">
        <v>82</v>
      </c>
      <c r="H9" s="2" t="s">
        <v>43</v>
      </c>
      <c r="I9" s="2" t="s">
        <v>24</v>
      </c>
      <c r="J9" s="2" t="s">
        <v>91</v>
      </c>
      <c r="K9" s="2">
        <v>13</v>
      </c>
      <c r="L9" s="2" t="s">
        <v>49</v>
      </c>
      <c r="M9" s="2" t="s">
        <v>45</v>
      </c>
      <c r="N9" s="2">
        <v>11</v>
      </c>
      <c r="O9" s="2" t="s">
        <v>93</v>
      </c>
      <c r="P9" s="2" t="s">
        <v>32</v>
      </c>
      <c r="Q9" s="2" t="s">
        <v>30</v>
      </c>
      <c r="R9" s="2">
        <v>30</v>
      </c>
      <c r="S9" s="2" t="s">
        <v>26</v>
      </c>
      <c r="T9" s="2" t="s">
        <v>22</v>
      </c>
      <c r="U9" s="2" t="s">
        <v>37</v>
      </c>
      <c r="V9" s="2" t="s">
        <v>40</v>
      </c>
      <c r="W9" s="2" t="s">
        <v>97</v>
      </c>
      <c r="X9" s="2" t="s">
        <v>47</v>
      </c>
      <c r="Y9" s="2" t="s">
        <v>99</v>
      </c>
      <c r="Z9" s="2" t="s">
        <v>101</v>
      </c>
      <c r="AA9" s="2">
        <v>11</v>
      </c>
      <c r="AB9" s="2" t="s">
        <v>51</v>
      </c>
      <c r="AC9" s="2">
        <v>17</v>
      </c>
      <c r="AD9" s="2">
        <v>18</v>
      </c>
    </row>
  </sheetData>
  <pageMargins left="0.70866141732283472" right="0.70866141732283472" top="0.74803149606299213" bottom="0.74803149606299213" header="0.31496062992125984" footer="0.31496062992125984"/>
  <pageSetup paperSize="9" orientation="landscape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workbookViewId="0">
      <selection activeCell="B31" sqref="B31"/>
    </sheetView>
  </sheetViews>
  <sheetFormatPr defaultColWidth="9.1796875" defaultRowHeight="14.5" x14ac:dyDescent="0.35"/>
  <cols>
    <col min="1" max="1" width="21.7265625" style="10" bestFit="1" customWidth="1"/>
    <col min="2" max="2" width="24.1796875" style="10" bestFit="1" customWidth="1"/>
    <col min="3" max="16384" width="9.1796875" style="10"/>
  </cols>
  <sheetData>
    <row r="1" spans="1:22" x14ac:dyDescent="0.35">
      <c r="A1" s="9" t="s">
        <v>110</v>
      </c>
      <c r="B1" s="9" t="s">
        <v>111</v>
      </c>
      <c r="C1" s="9" t="s">
        <v>112</v>
      </c>
      <c r="D1" s="9" t="s">
        <v>113</v>
      </c>
      <c r="E1" s="9" t="s">
        <v>21</v>
      </c>
      <c r="F1" s="9" t="s">
        <v>23</v>
      </c>
      <c r="G1" s="9" t="s">
        <v>25</v>
      </c>
      <c r="H1" s="9" t="s">
        <v>27</v>
      </c>
      <c r="I1" s="9" t="s">
        <v>29</v>
      </c>
      <c r="J1" s="9" t="s">
        <v>31</v>
      </c>
      <c r="K1" s="9" t="s">
        <v>86</v>
      </c>
      <c r="L1" s="9" t="s">
        <v>36</v>
      </c>
      <c r="M1" s="9" t="s">
        <v>38</v>
      </c>
      <c r="N1" s="9" t="s">
        <v>39</v>
      </c>
      <c r="O1" s="9" t="s">
        <v>41</v>
      </c>
      <c r="P1" s="9" t="s">
        <v>42</v>
      </c>
      <c r="Q1" s="9" t="s">
        <v>44</v>
      </c>
      <c r="R1" s="9" t="s">
        <v>46</v>
      </c>
      <c r="S1" s="9" t="s">
        <v>48</v>
      </c>
      <c r="T1" s="9" t="s">
        <v>50</v>
      </c>
      <c r="U1" s="9" t="s">
        <v>92</v>
      </c>
      <c r="V1" s="9" t="s">
        <v>90</v>
      </c>
    </row>
    <row r="2" spans="1:22" x14ac:dyDescent="0.35">
      <c r="A2" s="11" t="s">
        <v>114</v>
      </c>
      <c r="B2" s="11" t="s">
        <v>115</v>
      </c>
      <c r="C2" s="11" t="s">
        <v>115</v>
      </c>
      <c r="D2" s="11" t="s">
        <v>115</v>
      </c>
      <c r="E2" s="11" t="s">
        <v>22</v>
      </c>
      <c r="F2" s="11" t="s">
        <v>24</v>
      </c>
      <c r="G2" s="11" t="s">
        <v>116</v>
      </c>
      <c r="H2" s="11" t="s">
        <v>117</v>
      </c>
      <c r="I2" s="11" t="s">
        <v>30</v>
      </c>
      <c r="J2" s="11" t="s">
        <v>32</v>
      </c>
      <c r="K2" s="11" t="s">
        <v>34</v>
      </c>
      <c r="L2" s="11" t="s">
        <v>119</v>
      </c>
      <c r="M2" s="11" t="s">
        <v>118</v>
      </c>
      <c r="N2" s="11" t="s">
        <v>40</v>
      </c>
      <c r="O2" s="11" t="s">
        <v>120</v>
      </c>
      <c r="P2" s="11" t="s">
        <v>43</v>
      </c>
      <c r="Q2" s="11" t="s">
        <v>45</v>
      </c>
      <c r="R2" s="11" t="s">
        <v>47</v>
      </c>
      <c r="S2" s="11" t="s">
        <v>49</v>
      </c>
      <c r="T2" s="11" t="s">
        <v>51</v>
      </c>
      <c r="U2" s="11" t="s">
        <v>121</v>
      </c>
      <c r="V2" s="11" t="s">
        <v>121</v>
      </c>
    </row>
    <row r="3" spans="1:22" x14ac:dyDescent="0.35">
      <c r="A3" s="10" t="s">
        <v>114</v>
      </c>
      <c r="B3" s="10" t="s">
        <v>122</v>
      </c>
      <c r="C3" s="10" t="s">
        <v>123</v>
      </c>
      <c r="D3" s="10" t="s">
        <v>124</v>
      </c>
      <c r="E3" s="10" t="s">
        <v>22</v>
      </c>
      <c r="F3" s="10" t="s">
        <v>125</v>
      </c>
      <c r="G3" s="10" t="s">
        <v>116</v>
      </c>
      <c r="H3" s="10" t="s">
        <v>117</v>
      </c>
      <c r="I3" s="10" t="s">
        <v>30</v>
      </c>
      <c r="J3" s="10" t="s">
        <v>32</v>
      </c>
      <c r="K3" s="10" t="s">
        <v>35</v>
      </c>
      <c r="L3" s="10" t="s">
        <v>119</v>
      </c>
      <c r="M3" s="10" t="s">
        <v>118</v>
      </c>
      <c r="N3" s="10" t="s">
        <v>121</v>
      </c>
      <c r="O3" s="10" t="s">
        <v>121</v>
      </c>
      <c r="P3" s="10" t="s">
        <v>121</v>
      </c>
      <c r="Q3" s="10" t="s">
        <v>121</v>
      </c>
      <c r="R3" s="10" t="s">
        <v>121</v>
      </c>
      <c r="S3" s="10" t="s">
        <v>121</v>
      </c>
      <c r="T3" s="10" t="s">
        <v>121</v>
      </c>
      <c r="U3" s="10" t="s">
        <v>121</v>
      </c>
      <c r="V3" s="10" t="s">
        <v>121</v>
      </c>
    </row>
    <row r="4" spans="1:22" x14ac:dyDescent="0.35">
      <c r="A4" s="10" t="s">
        <v>114</v>
      </c>
      <c r="B4" s="10" t="s">
        <v>126</v>
      </c>
      <c r="C4" s="10" t="s">
        <v>127</v>
      </c>
      <c r="D4" s="10" t="s">
        <v>124</v>
      </c>
      <c r="E4" s="10" t="s">
        <v>125</v>
      </c>
      <c r="F4" s="10" t="s">
        <v>125</v>
      </c>
      <c r="G4" s="10" t="s">
        <v>116</v>
      </c>
      <c r="H4" s="10" t="s">
        <v>117</v>
      </c>
      <c r="I4" s="10" t="s">
        <v>30</v>
      </c>
      <c r="J4" s="10" t="s">
        <v>32</v>
      </c>
      <c r="K4" s="10" t="s">
        <v>35</v>
      </c>
      <c r="L4" s="10" t="s">
        <v>119</v>
      </c>
      <c r="M4" s="10" t="s">
        <v>118</v>
      </c>
      <c r="N4" s="10" t="s">
        <v>117</v>
      </c>
      <c r="O4" s="10" t="s">
        <v>120</v>
      </c>
      <c r="P4" s="10" t="s">
        <v>128</v>
      </c>
      <c r="Q4" s="10" t="s">
        <v>121</v>
      </c>
      <c r="R4" s="10" t="s">
        <v>121</v>
      </c>
      <c r="S4" s="10" t="s">
        <v>117</v>
      </c>
      <c r="T4" s="10" t="s">
        <v>129</v>
      </c>
      <c r="U4" s="10" t="s">
        <v>130</v>
      </c>
      <c r="V4" s="10" t="s">
        <v>91</v>
      </c>
    </row>
    <row r="5" spans="1:22" x14ac:dyDescent="0.35">
      <c r="A5" s="10" t="s">
        <v>114</v>
      </c>
      <c r="B5" s="10" t="s">
        <v>131</v>
      </c>
      <c r="C5" s="10" t="s">
        <v>132</v>
      </c>
      <c r="D5" s="10" t="s">
        <v>121</v>
      </c>
      <c r="E5" s="10" t="s">
        <v>22</v>
      </c>
      <c r="F5" s="10" t="s">
        <v>133</v>
      </c>
      <c r="G5" s="10" t="s">
        <v>116</v>
      </c>
      <c r="H5" s="10" t="s">
        <v>118</v>
      </c>
      <c r="I5" s="10" t="s">
        <v>134</v>
      </c>
      <c r="J5" s="10" t="s">
        <v>135</v>
      </c>
      <c r="K5" s="10" t="s">
        <v>34</v>
      </c>
      <c r="L5" s="10" t="s">
        <v>119</v>
      </c>
      <c r="M5" s="10" t="s">
        <v>125</v>
      </c>
      <c r="N5" s="10" t="s">
        <v>121</v>
      </c>
      <c r="O5" s="10" t="s">
        <v>121</v>
      </c>
      <c r="P5" s="10" t="s">
        <v>121</v>
      </c>
      <c r="Q5" s="10" t="s">
        <v>121</v>
      </c>
      <c r="R5" s="10" t="s">
        <v>121</v>
      </c>
      <c r="S5" s="10" t="s">
        <v>121</v>
      </c>
      <c r="T5" s="10" t="s">
        <v>121</v>
      </c>
      <c r="U5" s="10" t="s">
        <v>121</v>
      </c>
      <c r="V5" s="10" t="s">
        <v>121</v>
      </c>
    </row>
    <row r="6" spans="1:22" x14ac:dyDescent="0.35">
      <c r="A6" s="10" t="s">
        <v>114</v>
      </c>
      <c r="B6" s="10" t="s">
        <v>136</v>
      </c>
      <c r="C6" s="10" t="s">
        <v>137</v>
      </c>
      <c r="D6" s="10" t="s">
        <v>121</v>
      </c>
      <c r="E6" s="10" t="s">
        <v>22</v>
      </c>
      <c r="F6" s="10" t="s">
        <v>138</v>
      </c>
      <c r="G6" s="10" t="s">
        <v>139</v>
      </c>
      <c r="H6" s="10" t="s">
        <v>140</v>
      </c>
      <c r="I6" s="10" t="s">
        <v>141</v>
      </c>
      <c r="J6" s="10" t="s">
        <v>32</v>
      </c>
      <c r="K6" s="10" t="s">
        <v>34</v>
      </c>
      <c r="L6" s="10" t="s">
        <v>142</v>
      </c>
      <c r="M6" s="10" t="s">
        <v>22</v>
      </c>
      <c r="N6" s="10" t="s">
        <v>121</v>
      </c>
      <c r="O6" s="10" t="s">
        <v>121</v>
      </c>
      <c r="P6" s="10" t="s">
        <v>121</v>
      </c>
      <c r="Q6" s="10" t="s">
        <v>121</v>
      </c>
      <c r="R6" s="10" t="s">
        <v>121</v>
      </c>
      <c r="S6" s="10" t="s">
        <v>121</v>
      </c>
      <c r="T6" s="10" t="s">
        <v>121</v>
      </c>
      <c r="U6" s="10" t="s">
        <v>121</v>
      </c>
      <c r="V6" s="10" t="s">
        <v>121</v>
      </c>
    </row>
    <row r="7" spans="1:22" x14ac:dyDescent="0.35">
      <c r="A7" s="10" t="s">
        <v>114</v>
      </c>
      <c r="B7" s="10" t="s">
        <v>143</v>
      </c>
      <c r="C7" s="10" t="s">
        <v>144</v>
      </c>
      <c r="D7" s="10" t="s">
        <v>121</v>
      </c>
      <c r="E7" s="10" t="s">
        <v>125</v>
      </c>
      <c r="F7" s="10" t="s">
        <v>22</v>
      </c>
      <c r="G7" s="10" t="s">
        <v>91</v>
      </c>
      <c r="H7" s="10" t="s">
        <v>117</v>
      </c>
      <c r="I7" s="10" t="s">
        <v>43</v>
      </c>
      <c r="J7" s="10" t="s">
        <v>145</v>
      </c>
      <c r="K7" s="10" t="s">
        <v>34</v>
      </c>
      <c r="L7" s="10" t="s">
        <v>119</v>
      </c>
      <c r="M7" s="10" t="s">
        <v>142</v>
      </c>
      <c r="N7" s="10" t="s">
        <v>121</v>
      </c>
      <c r="O7" s="10" t="s">
        <v>121</v>
      </c>
      <c r="P7" s="10" t="s">
        <v>121</v>
      </c>
      <c r="Q7" s="10" t="s">
        <v>121</v>
      </c>
      <c r="R7" s="10" t="s">
        <v>121</v>
      </c>
      <c r="S7" s="10" t="s">
        <v>121</v>
      </c>
      <c r="T7" s="10" t="s">
        <v>121</v>
      </c>
      <c r="U7" s="10" t="s">
        <v>121</v>
      </c>
      <c r="V7" s="10" t="s">
        <v>121</v>
      </c>
    </row>
    <row r="8" spans="1:22" x14ac:dyDescent="0.35">
      <c r="A8" s="11" t="s">
        <v>146</v>
      </c>
      <c r="B8" s="11" t="s">
        <v>115</v>
      </c>
      <c r="C8" s="11" t="s">
        <v>115</v>
      </c>
      <c r="D8" s="11" t="s">
        <v>115</v>
      </c>
      <c r="E8" s="11" t="s">
        <v>22</v>
      </c>
      <c r="F8" s="11" t="s">
        <v>125</v>
      </c>
      <c r="G8" s="11" t="s">
        <v>116</v>
      </c>
      <c r="H8" s="11" t="s">
        <v>147</v>
      </c>
      <c r="I8" s="11" t="s">
        <v>30</v>
      </c>
      <c r="J8" s="11" t="s">
        <v>32</v>
      </c>
      <c r="K8" s="11" t="s">
        <v>35</v>
      </c>
      <c r="L8" s="11" t="s">
        <v>119</v>
      </c>
      <c r="M8" s="11" t="s">
        <v>118</v>
      </c>
      <c r="N8" s="11" t="s">
        <v>117</v>
      </c>
      <c r="O8" s="11" t="s">
        <v>120</v>
      </c>
      <c r="P8" s="11" t="s">
        <v>43</v>
      </c>
      <c r="Q8" s="11" t="s">
        <v>45</v>
      </c>
      <c r="R8" s="11" t="s">
        <v>47</v>
      </c>
      <c r="S8" s="11" t="s">
        <v>49</v>
      </c>
      <c r="T8" s="11" t="s">
        <v>129</v>
      </c>
      <c r="U8" s="11" t="s">
        <v>121</v>
      </c>
      <c r="V8" s="11" t="s">
        <v>121</v>
      </c>
    </row>
    <row r="9" spans="1:22" x14ac:dyDescent="0.35">
      <c r="A9" s="10" t="s">
        <v>146</v>
      </c>
      <c r="B9" s="10" t="s">
        <v>122</v>
      </c>
      <c r="C9" s="10" t="s">
        <v>148</v>
      </c>
      <c r="D9" s="10" t="s">
        <v>124</v>
      </c>
      <c r="E9" s="10" t="s">
        <v>22</v>
      </c>
      <c r="F9" s="10" t="s">
        <v>125</v>
      </c>
      <c r="G9" s="10" t="s">
        <v>116</v>
      </c>
      <c r="H9" s="10" t="s">
        <v>117</v>
      </c>
      <c r="I9" s="10" t="s">
        <v>30</v>
      </c>
      <c r="J9" s="10" t="s">
        <v>32</v>
      </c>
      <c r="K9" s="10" t="s">
        <v>35</v>
      </c>
      <c r="L9" s="10" t="s">
        <v>119</v>
      </c>
      <c r="M9" s="10" t="s">
        <v>118</v>
      </c>
      <c r="N9" s="10" t="s">
        <v>121</v>
      </c>
      <c r="O9" s="10" t="s">
        <v>121</v>
      </c>
      <c r="P9" s="10" t="s">
        <v>121</v>
      </c>
      <c r="Q9" s="10" t="s">
        <v>121</v>
      </c>
      <c r="R9" s="10" t="s">
        <v>121</v>
      </c>
      <c r="S9" s="10" t="s">
        <v>121</v>
      </c>
      <c r="T9" s="10" t="s">
        <v>121</v>
      </c>
      <c r="U9" s="10" t="s">
        <v>121</v>
      </c>
      <c r="V9" s="10" t="s">
        <v>121</v>
      </c>
    </row>
    <row r="10" spans="1:22" x14ac:dyDescent="0.35">
      <c r="A10" s="10" t="s">
        <v>146</v>
      </c>
      <c r="B10" s="10" t="s">
        <v>126</v>
      </c>
      <c r="C10" s="10" t="s">
        <v>149</v>
      </c>
      <c r="D10" s="10" t="s">
        <v>124</v>
      </c>
      <c r="E10" s="10" t="s">
        <v>125</v>
      </c>
      <c r="F10" s="10" t="s">
        <v>125</v>
      </c>
      <c r="G10" s="10" t="s">
        <v>116</v>
      </c>
      <c r="H10" s="10" t="s">
        <v>117</v>
      </c>
      <c r="I10" s="10" t="s">
        <v>30</v>
      </c>
      <c r="J10" s="10" t="s">
        <v>32</v>
      </c>
      <c r="K10" s="10" t="s">
        <v>35</v>
      </c>
      <c r="L10" s="10" t="s">
        <v>119</v>
      </c>
      <c r="M10" s="10" t="s">
        <v>118</v>
      </c>
      <c r="N10" s="10" t="s">
        <v>117</v>
      </c>
      <c r="O10" s="10" t="s">
        <v>120</v>
      </c>
      <c r="P10" s="10" t="s">
        <v>128</v>
      </c>
      <c r="Q10" s="10" t="s">
        <v>121</v>
      </c>
      <c r="R10" s="10" t="s">
        <v>121</v>
      </c>
      <c r="S10" s="10" t="s">
        <v>117</v>
      </c>
      <c r="T10" s="10" t="s">
        <v>129</v>
      </c>
      <c r="U10" s="10" t="s">
        <v>130</v>
      </c>
      <c r="V10" s="10" t="s">
        <v>91</v>
      </c>
    </row>
    <row r="11" spans="1:22" x14ac:dyDescent="0.35">
      <c r="A11" s="10" t="s">
        <v>146</v>
      </c>
      <c r="B11" s="10" t="s">
        <v>150</v>
      </c>
      <c r="C11" s="10" t="s">
        <v>151</v>
      </c>
      <c r="D11" s="10" t="s">
        <v>121</v>
      </c>
      <c r="E11" s="10" t="s">
        <v>22</v>
      </c>
      <c r="F11" s="10" t="s">
        <v>125</v>
      </c>
      <c r="G11" s="10" t="s">
        <v>139</v>
      </c>
      <c r="H11" s="10" t="s">
        <v>147</v>
      </c>
      <c r="I11" s="10" t="s">
        <v>30</v>
      </c>
      <c r="J11" s="10" t="s">
        <v>152</v>
      </c>
      <c r="K11" s="10" t="s">
        <v>35</v>
      </c>
      <c r="L11" s="10" t="s">
        <v>153</v>
      </c>
      <c r="M11" s="10" t="s">
        <v>22</v>
      </c>
      <c r="N11" s="10" t="s">
        <v>121</v>
      </c>
      <c r="O11" s="10" t="s">
        <v>121</v>
      </c>
      <c r="P11" s="10" t="s">
        <v>121</v>
      </c>
      <c r="Q11" s="10" t="s">
        <v>121</v>
      </c>
      <c r="R11" s="10" t="s">
        <v>121</v>
      </c>
      <c r="S11" s="10" t="s">
        <v>121</v>
      </c>
      <c r="T11" s="10" t="s">
        <v>121</v>
      </c>
      <c r="U11" s="10" t="s">
        <v>121</v>
      </c>
      <c r="V11" s="10" t="s">
        <v>121</v>
      </c>
    </row>
    <row r="12" spans="1:22" x14ac:dyDescent="0.35">
      <c r="A12" s="10" t="s">
        <v>146</v>
      </c>
      <c r="B12" s="10" t="s">
        <v>154</v>
      </c>
      <c r="C12" s="10" t="s">
        <v>151</v>
      </c>
      <c r="D12" s="10" t="s">
        <v>121</v>
      </c>
      <c r="E12" s="10" t="s">
        <v>140</v>
      </c>
      <c r="F12" s="10" t="s">
        <v>91</v>
      </c>
      <c r="G12" s="10" t="s">
        <v>116</v>
      </c>
      <c r="H12" s="10" t="s">
        <v>147</v>
      </c>
      <c r="I12" s="10" t="s">
        <v>43</v>
      </c>
      <c r="J12" s="10" t="s">
        <v>145</v>
      </c>
      <c r="K12" s="10" t="s">
        <v>35</v>
      </c>
      <c r="L12" s="10" t="s">
        <v>119</v>
      </c>
      <c r="M12" s="10" t="s">
        <v>142</v>
      </c>
      <c r="N12" s="10" t="s">
        <v>121</v>
      </c>
      <c r="O12" s="10" t="s">
        <v>121</v>
      </c>
      <c r="P12" s="10" t="s">
        <v>121</v>
      </c>
      <c r="Q12" s="10" t="s">
        <v>121</v>
      </c>
      <c r="R12" s="10" t="s">
        <v>121</v>
      </c>
      <c r="S12" s="10" t="s">
        <v>121</v>
      </c>
      <c r="T12" s="10" t="s">
        <v>121</v>
      </c>
      <c r="U12" s="10" t="s">
        <v>121</v>
      </c>
      <c r="V12" s="10" t="s">
        <v>121</v>
      </c>
    </row>
    <row r="13" spans="1:22" x14ac:dyDescent="0.35">
      <c r="A13" s="10" t="s">
        <v>146</v>
      </c>
      <c r="B13" s="10" t="s">
        <v>155</v>
      </c>
      <c r="C13" s="10" t="s">
        <v>151</v>
      </c>
      <c r="D13" s="10" t="s">
        <v>121</v>
      </c>
      <c r="E13" s="10" t="s">
        <v>22</v>
      </c>
      <c r="F13" s="10" t="s">
        <v>22</v>
      </c>
      <c r="G13" s="10" t="s">
        <v>116</v>
      </c>
      <c r="H13" s="10" t="s">
        <v>147</v>
      </c>
      <c r="I13" s="10" t="s">
        <v>30</v>
      </c>
      <c r="J13" s="10" t="s">
        <v>152</v>
      </c>
      <c r="K13" s="10" t="s">
        <v>35</v>
      </c>
      <c r="L13" s="10" t="s">
        <v>118</v>
      </c>
      <c r="M13" s="10" t="s">
        <v>156</v>
      </c>
      <c r="N13" s="10" t="s">
        <v>121</v>
      </c>
      <c r="O13" s="10" t="s">
        <v>121</v>
      </c>
      <c r="P13" s="10" t="s">
        <v>121</v>
      </c>
      <c r="Q13" s="10" t="s">
        <v>121</v>
      </c>
      <c r="R13" s="10" t="s">
        <v>121</v>
      </c>
      <c r="S13" s="10" t="s">
        <v>121</v>
      </c>
      <c r="T13" s="10" t="s">
        <v>121</v>
      </c>
      <c r="U13" s="10" t="s">
        <v>121</v>
      </c>
      <c r="V13" s="10" t="s">
        <v>121</v>
      </c>
    </row>
    <row r="14" spans="1:22" x14ac:dyDescent="0.35">
      <c r="A14" s="11" t="s">
        <v>157</v>
      </c>
      <c r="B14" s="11" t="s">
        <v>115</v>
      </c>
      <c r="C14" s="11" t="s">
        <v>115</v>
      </c>
      <c r="D14" s="11" t="s">
        <v>115</v>
      </c>
      <c r="E14" s="11" t="s">
        <v>22</v>
      </c>
      <c r="F14" s="11" t="s">
        <v>125</v>
      </c>
      <c r="G14" s="11" t="s">
        <v>116</v>
      </c>
      <c r="H14" s="11" t="s">
        <v>147</v>
      </c>
      <c r="I14" s="11" t="s">
        <v>30</v>
      </c>
      <c r="J14" s="11" t="s">
        <v>32</v>
      </c>
      <c r="K14" s="11" t="s">
        <v>35</v>
      </c>
      <c r="L14" s="11" t="s">
        <v>119</v>
      </c>
      <c r="M14" s="11" t="s">
        <v>118</v>
      </c>
      <c r="N14" s="11" t="s">
        <v>117</v>
      </c>
      <c r="O14" s="11" t="s">
        <v>120</v>
      </c>
      <c r="P14" s="11" t="s">
        <v>43</v>
      </c>
      <c r="Q14" s="11" t="s">
        <v>45</v>
      </c>
      <c r="R14" s="11" t="s">
        <v>47</v>
      </c>
      <c r="S14" s="11" t="s">
        <v>49</v>
      </c>
      <c r="T14" s="11" t="s">
        <v>129</v>
      </c>
      <c r="U14" s="11" t="s">
        <v>121</v>
      </c>
      <c r="V14" s="11" t="s">
        <v>121</v>
      </c>
    </row>
    <row r="15" spans="1:22" x14ac:dyDescent="0.35">
      <c r="A15" s="10" t="s">
        <v>157</v>
      </c>
      <c r="B15" s="10" t="s">
        <v>122</v>
      </c>
      <c r="C15" s="10" t="s">
        <v>148</v>
      </c>
      <c r="D15" s="10" t="s">
        <v>124</v>
      </c>
      <c r="E15" s="10" t="s">
        <v>22</v>
      </c>
      <c r="F15" s="10" t="s">
        <v>125</v>
      </c>
      <c r="G15" s="10" t="s">
        <v>116</v>
      </c>
      <c r="H15" s="10" t="s">
        <v>117</v>
      </c>
      <c r="I15" s="10" t="s">
        <v>30</v>
      </c>
      <c r="J15" s="10" t="s">
        <v>32</v>
      </c>
      <c r="K15" s="10" t="s">
        <v>35</v>
      </c>
      <c r="L15" s="10" t="s">
        <v>119</v>
      </c>
      <c r="M15" s="10" t="s">
        <v>118</v>
      </c>
      <c r="N15" s="10" t="s">
        <v>121</v>
      </c>
      <c r="O15" s="10" t="s">
        <v>121</v>
      </c>
      <c r="P15" s="10" t="s">
        <v>121</v>
      </c>
      <c r="Q15" s="10" t="s">
        <v>121</v>
      </c>
      <c r="R15" s="10" t="s">
        <v>121</v>
      </c>
      <c r="S15" s="10" t="s">
        <v>121</v>
      </c>
      <c r="T15" s="10" t="s">
        <v>121</v>
      </c>
      <c r="U15" s="10" t="s">
        <v>121</v>
      </c>
      <c r="V15" s="10" t="s">
        <v>121</v>
      </c>
    </row>
    <row r="16" spans="1:22" x14ac:dyDescent="0.35">
      <c r="A16" s="10" t="s">
        <v>157</v>
      </c>
      <c r="B16" s="10" t="s">
        <v>126</v>
      </c>
      <c r="C16" s="10" t="s">
        <v>149</v>
      </c>
      <c r="D16" s="10" t="s">
        <v>124</v>
      </c>
      <c r="E16" s="10" t="s">
        <v>125</v>
      </c>
      <c r="F16" s="10" t="s">
        <v>125</v>
      </c>
      <c r="G16" s="10" t="s">
        <v>116</v>
      </c>
      <c r="H16" s="10" t="s">
        <v>117</v>
      </c>
      <c r="I16" s="10" t="s">
        <v>30</v>
      </c>
      <c r="J16" s="10" t="s">
        <v>32</v>
      </c>
      <c r="K16" s="10" t="s">
        <v>35</v>
      </c>
      <c r="L16" s="10" t="s">
        <v>119</v>
      </c>
      <c r="M16" s="10" t="s">
        <v>118</v>
      </c>
      <c r="N16" s="10" t="s">
        <v>117</v>
      </c>
      <c r="O16" s="10" t="s">
        <v>120</v>
      </c>
      <c r="P16" s="10" t="s">
        <v>128</v>
      </c>
      <c r="Q16" s="10" t="s">
        <v>121</v>
      </c>
      <c r="R16" s="10" t="s">
        <v>121</v>
      </c>
      <c r="S16" s="10" t="s">
        <v>117</v>
      </c>
      <c r="T16" s="10" t="s">
        <v>129</v>
      </c>
      <c r="U16" s="10" t="s">
        <v>130</v>
      </c>
      <c r="V16" s="10" t="s">
        <v>91</v>
      </c>
    </row>
    <row r="17" spans="1:22" x14ac:dyDescent="0.35">
      <c r="A17" s="10" t="s">
        <v>157</v>
      </c>
      <c r="B17" s="10" t="s">
        <v>150</v>
      </c>
      <c r="C17" s="10" t="s">
        <v>151</v>
      </c>
      <c r="D17" s="10" t="s">
        <v>121</v>
      </c>
      <c r="E17" s="10" t="s">
        <v>22</v>
      </c>
      <c r="F17" s="10" t="s">
        <v>125</v>
      </c>
      <c r="G17" s="10" t="s">
        <v>139</v>
      </c>
      <c r="H17" s="10" t="s">
        <v>147</v>
      </c>
      <c r="I17" s="10" t="s">
        <v>30</v>
      </c>
      <c r="J17" s="10" t="s">
        <v>152</v>
      </c>
      <c r="K17" s="10" t="s">
        <v>35</v>
      </c>
      <c r="L17" s="10" t="s">
        <v>153</v>
      </c>
      <c r="M17" s="10" t="s">
        <v>22</v>
      </c>
      <c r="N17" s="10" t="s">
        <v>121</v>
      </c>
      <c r="O17" s="10" t="s">
        <v>121</v>
      </c>
      <c r="P17" s="10" t="s">
        <v>121</v>
      </c>
      <c r="Q17" s="10" t="s">
        <v>121</v>
      </c>
      <c r="R17" s="10" t="s">
        <v>121</v>
      </c>
      <c r="S17" s="10" t="s">
        <v>121</v>
      </c>
      <c r="T17" s="10" t="s">
        <v>121</v>
      </c>
      <c r="U17" s="10" t="s">
        <v>121</v>
      </c>
      <c r="V17" s="10" t="s">
        <v>121</v>
      </c>
    </row>
    <row r="18" spans="1:22" x14ac:dyDescent="0.35">
      <c r="A18" s="10" t="s">
        <v>157</v>
      </c>
      <c r="B18" s="10" t="s">
        <v>154</v>
      </c>
      <c r="C18" s="10" t="s">
        <v>151</v>
      </c>
      <c r="D18" s="10" t="s">
        <v>121</v>
      </c>
      <c r="E18" s="10" t="s">
        <v>140</v>
      </c>
      <c r="F18" s="10" t="s">
        <v>91</v>
      </c>
      <c r="G18" s="10" t="s">
        <v>116</v>
      </c>
      <c r="H18" s="10" t="s">
        <v>147</v>
      </c>
      <c r="I18" s="10" t="s">
        <v>43</v>
      </c>
      <c r="J18" s="10" t="s">
        <v>145</v>
      </c>
      <c r="K18" s="10" t="s">
        <v>35</v>
      </c>
      <c r="L18" s="10" t="s">
        <v>119</v>
      </c>
      <c r="M18" s="10" t="s">
        <v>142</v>
      </c>
      <c r="N18" s="10" t="s">
        <v>121</v>
      </c>
      <c r="O18" s="10" t="s">
        <v>121</v>
      </c>
      <c r="P18" s="10" t="s">
        <v>121</v>
      </c>
      <c r="Q18" s="10" t="s">
        <v>121</v>
      </c>
      <c r="R18" s="10" t="s">
        <v>121</v>
      </c>
      <c r="S18" s="10" t="s">
        <v>121</v>
      </c>
      <c r="T18" s="10" t="s">
        <v>121</v>
      </c>
      <c r="U18" s="10" t="s">
        <v>121</v>
      </c>
      <c r="V18" s="10" t="s">
        <v>121</v>
      </c>
    </row>
    <row r="19" spans="1:22" x14ac:dyDescent="0.35">
      <c r="A19" s="10" t="s">
        <v>157</v>
      </c>
      <c r="B19" s="10" t="s">
        <v>155</v>
      </c>
      <c r="C19" s="10" t="s">
        <v>151</v>
      </c>
      <c r="D19" s="10" t="s">
        <v>121</v>
      </c>
      <c r="E19" s="10" t="s">
        <v>22</v>
      </c>
      <c r="F19" s="10" t="s">
        <v>22</v>
      </c>
      <c r="G19" s="10" t="s">
        <v>116</v>
      </c>
      <c r="H19" s="10" t="s">
        <v>147</v>
      </c>
      <c r="I19" s="10" t="s">
        <v>30</v>
      </c>
      <c r="J19" s="10" t="s">
        <v>152</v>
      </c>
      <c r="K19" s="10" t="s">
        <v>35</v>
      </c>
      <c r="L19" s="10" t="s">
        <v>118</v>
      </c>
      <c r="M19" s="10" t="s">
        <v>156</v>
      </c>
      <c r="N19" s="10" t="s">
        <v>121</v>
      </c>
      <c r="O19" s="10" t="s">
        <v>121</v>
      </c>
      <c r="P19" s="10" t="s">
        <v>121</v>
      </c>
      <c r="Q19" s="10" t="s">
        <v>121</v>
      </c>
      <c r="R19" s="10" t="s">
        <v>121</v>
      </c>
      <c r="S19" s="10" t="s">
        <v>121</v>
      </c>
      <c r="T19" s="10" t="s">
        <v>121</v>
      </c>
      <c r="U19" s="10" t="s">
        <v>121</v>
      </c>
      <c r="V19" s="10" t="s">
        <v>121</v>
      </c>
    </row>
    <row r="20" spans="1:22" x14ac:dyDescent="0.35">
      <c r="A20" s="11" t="s">
        <v>158</v>
      </c>
      <c r="B20" s="11" t="s">
        <v>115</v>
      </c>
      <c r="C20" s="11" t="s">
        <v>115</v>
      </c>
      <c r="D20" s="11" t="s">
        <v>115</v>
      </c>
      <c r="E20" s="11" t="s">
        <v>125</v>
      </c>
      <c r="F20" s="11" t="s">
        <v>125</v>
      </c>
      <c r="G20" s="11" t="s">
        <v>116</v>
      </c>
      <c r="H20" s="11" t="s">
        <v>117</v>
      </c>
      <c r="I20" s="11" t="s">
        <v>30</v>
      </c>
      <c r="J20" s="11" t="s">
        <v>32</v>
      </c>
      <c r="K20" s="11" t="s">
        <v>35</v>
      </c>
      <c r="L20" s="11" t="s">
        <v>119</v>
      </c>
      <c r="M20" s="11" t="s">
        <v>118</v>
      </c>
      <c r="N20" s="11" t="s">
        <v>117</v>
      </c>
      <c r="O20" s="11" t="s">
        <v>120</v>
      </c>
      <c r="P20" s="11" t="s">
        <v>128</v>
      </c>
      <c r="Q20" s="11" t="s">
        <v>45</v>
      </c>
      <c r="R20" s="11" t="s">
        <v>47</v>
      </c>
      <c r="S20" s="11" t="s">
        <v>117</v>
      </c>
      <c r="T20" s="11" t="s">
        <v>129</v>
      </c>
      <c r="U20" s="11" t="s">
        <v>121</v>
      </c>
      <c r="V20" s="11" t="s">
        <v>121</v>
      </c>
    </row>
    <row r="21" spans="1:22" x14ac:dyDescent="0.35">
      <c r="A21" s="10" t="s">
        <v>158</v>
      </c>
      <c r="B21" s="10" t="s">
        <v>126</v>
      </c>
      <c r="C21" s="10" t="s">
        <v>159</v>
      </c>
      <c r="D21" s="10" t="s">
        <v>124</v>
      </c>
      <c r="E21" s="10" t="s">
        <v>125</v>
      </c>
      <c r="F21" s="10" t="s">
        <v>125</v>
      </c>
      <c r="G21" s="10" t="s">
        <v>116</v>
      </c>
      <c r="H21" s="10" t="s">
        <v>117</v>
      </c>
      <c r="I21" s="10" t="s">
        <v>30</v>
      </c>
      <c r="J21" s="10" t="s">
        <v>32</v>
      </c>
      <c r="K21" s="10" t="s">
        <v>35</v>
      </c>
      <c r="L21" s="10" t="s">
        <v>119</v>
      </c>
      <c r="M21" s="10" t="s">
        <v>118</v>
      </c>
      <c r="N21" s="10" t="s">
        <v>117</v>
      </c>
      <c r="O21" s="10" t="s">
        <v>120</v>
      </c>
      <c r="P21" s="10" t="s">
        <v>128</v>
      </c>
      <c r="Q21" s="10" t="s">
        <v>121</v>
      </c>
      <c r="R21" s="10" t="s">
        <v>121</v>
      </c>
      <c r="S21" s="10" t="s">
        <v>117</v>
      </c>
      <c r="T21" s="10" t="s">
        <v>129</v>
      </c>
      <c r="U21" s="10" t="s">
        <v>130</v>
      </c>
      <c r="V21" s="10" t="s">
        <v>91</v>
      </c>
    </row>
    <row r="22" spans="1:22" x14ac:dyDescent="0.35">
      <c r="A22" s="10" t="s">
        <v>158</v>
      </c>
      <c r="B22" s="10" t="s">
        <v>122</v>
      </c>
      <c r="C22" s="10" t="s">
        <v>160</v>
      </c>
      <c r="D22" s="10" t="s">
        <v>124</v>
      </c>
      <c r="E22" s="10" t="s">
        <v>22</v>
      </c>
      <c r="F22" s="10" t="s">
        <v>125</v>
      </c>
      <c r="G22" s="10" t="s">
        <v>116</v>
      </c>
      <c r="H22" s="10" t="s">
        <v>117</v>
      </c>
      <c r="I22" s="10" t="s">
        <v>30</v>
      </c>
      <c r="J22" s="10" t="s">
        <v>32</v>
      </c>
      <c r="K22" s="10" t="s">
        <v>35</v>
      </c>
      <c r="L22" s="10" t="s">
        <v>119</v>
      </c>
      <c r="M22" s="10" t="s">
        <v>118</v>
      </c>
      <c r="N22" s="10" t="s">
        <v>121</v>
      </c>
      <c r="O22" s="10" t="s">
        <v>121</v>
      </c>
      <c r="P22" s="10" t="s">
        <v>121</v>
      </c>
      <c r="Q22" s="10" t="s">
        <v>121</v>
      </c>
      <c r="R22" s="10" t="s">
        <v>121</v>
      </c>
      <c r="S22" s="10" t="s">
        <v>121</v>
      </c>
      <c r="T22" s="10" t="s">
        <v>121</v>
      </c>
      <c r="U22" s="10" t="s">
        <v>121</v>
      </c>
      <c r="V22" s="10" t="s">
        <v>121</v>
      </c>
    </row>
    <row r="23" spans="1:22" x14ac:dyDescent="0.35">
      <c r="A23" s="10" t="s">
        <v>158</v>
      </c>
      <c r="B23" s="10" t="s">
        <v>161</v>
      </c>
      <c r="C23" s="10" t="s">
        <v>162</v>
      </c>
      <c r="D23" s="10" t="s">
        <v>121</v>
      </c>
      <c r="E23" s="10" t="s">
        <v>125</v>
      </c>
      <c r="F23" s="10" t="s">
        <v>163</v>
      </c>
      <c r="G23" s="10" t="s">
        <v>139</v>
      </c>
      <c r="H23" s="10" t="s">
        <v>140</v>
      </c>
      <c r="I23" s="10" t="s">
        <v>141</v>
      </c>
      <c r="J23" s="10" t="s">
        <v>32</v>
      </c>
      <c r="K23" s="10" t="s">
        <v>34</v>
      </c>
      <c r="L23" s="10" t="s">
        <v>119</v>
      </c>
      <c r="M23" s="10" t="s">
        <v>118</v>
      </c>
      <c r="N23" s="10" t="s">
        <v>121</v>
      </c>
      <c r="O23" s="10" t="s">
        <v>121</v>
      </c>
      <c r="P23" s="10" t="s">
        <v>121</v>
      </c>
      <c r="Q23" s="10" t="s">
        <v>121</v>
      </c>
      <c r="R23" s="10" t="s">
        <v>121</v>
      </c>
      <c r="S23" s="10" t="s">
        <v>121</v>
      </c>
      <c r="T23" s="10" t="s">
        <v>121</v>
      </c>
      <c r="U23" s="10" t="s">
        <v>121</v>
      </c>
      <c r="V23" s="10" t="s">
        <v>121</v>
      </c>
    </row>
    <row r="24" spans="1:22" x14ac:dyDescent="0.35">
      <c r="A24" s="10" t="s">
        <v>158</v>
      </c>
      <c r="B24" s="10" t="s">
        <v>164</v>
      </c>
      <c r="C24" s="10" t="s">
        <v>165</v>
      </c>
      <c r="D24" s="10" t="s">
        <v>121</v>
      </c>
      <c r="E24" s="10" t="s">
        <v>138</v>
      </c>
      <c r="F24" s="10" t="s">
        <v>125</v>
      </c>
      <c r="G24" s="10" t="s">
        <v>142</v>
      </c>
      <c r="H24" s="10" t="s">
        <v>147</v>
      </c>
      <c r="I24" s="10" t="s">
        <v>166</v>
      </c>
      <c r="J24" s="10" t="s">
        <v>32</v>
      </c>
      <c r="K24" s="10" t="s">
        <v>34</v>
      </c>
      <c r="L24" s="10" t="s">
        <v>119</v>
      </c>
      <c r="M24" s="10" t="s">
        <v>22</v>
      </c>
      <c r="N24" s="10" t="s">
        <v>121</v>
      </c>
      <c r="O24" s="10" t="s">
        <v>121</v>
      </c>
      <c r="P24" s="10" t="s">
        <v>121</v>
      </c>
      <c r="Q24" s="10" t="s">
        <v>121</v>
      </c>
      <c r="R24" s="10" t="s">
        <v>121</v>
      </c>
      <c r="S24" s="10" t="s">
        <v>121</v>
      </c>
      <c r="T24" s="10" t="s">
        <v>121</v>
      </c>
      <c r="U24" s="10" t="s">
        <v>121</v>
      </c>
      <c r="V24" s="10" t="s">
        <v>121</v>
      </c>
    </row>
    <row r="25" spans="1:22" x14ac:dyDescent="0.35">
      <c r="A25" s="10" t="s">
        <v>158</v>
      </c>
      <c r="B25" s="10" t="s">
        <v>143</v>
      </c>
      <c r="C25" s="10" t="s">
        <v>167</v>
      </c>
      <c r="D25" s="10" t="s">
        <v>121</v>
      </c>
      <c r="E25" s="10" t="s">
        <v>125</v>
      </c>
      <c r="F25" s="10" t="s">
        <v>22</v>
      </c>
      <c r="G25" s="10" t="s">
        <v>91</v>
      </c>
      <c r="H25" s="10" t="s">
        <v>117</v>
      </c>
      <c r="I25" s="10" t="s">
        <v>43</v>
      </c>
      <c r="J25" s="10" t="s">
        <v>145</v>
      </c>
      <c r="K25" s="10" t="s">
        <v>34</v>
      </c>
      <c r="L25" s="10" t="s">
        <v>119</v>
      </c>
      <c r="M25" s="10" t="s">
        <v>142</v>
      </c>
      <c r="N25" s="10" t="s">
        <v>121</v>
      </c>
      <c r="O25" s="10" t="s">
        <v>121</v>
      </c>
      <c r="P25" s="10" t="s">
        <v>121</v>
      </c>
      <c r="Q25" s="10" t="s">
        <v>121</v>
      </c>
      <c r="R25" s="10" t="s">
        <v>121</v>
      </c>
      <c r="S25" s="10" t="s">
        <v>121</v>
      </c>
      <c r="T25" s="10" t="s">
        <v>121</v>
      </c>
      <c r="U25" s="10" t="s">
        <v>121</v>
      </c>
      <c r="V25" s="10" t="s">
        <v>121</v>
      </c>
    </row>
    <row r="26" spans="1:22" x14ac:dyDescent="0.35">
      <c r="A26" s="11" t="s">
        <v>168</v>
      </c>
      <c r="B26" s="11" t="s">
        <v>115</v>
      </c>
      <c r="C26" s="11" t="s">
        <v>115</v>
      </c>
      <c r="D26" s="11" t="s">
        <v>115</v>
      </c>
      <c r="E26" s="11" t="s">
        <v>22</v>
      </c>
      <c r="F26" s="11" t="s">
        <v>125</v>
      </c>
      <c r="G26" s="11" t="s">
        <v>169</v>
      </c>
      <c r="H26" s="11" t="s">
        <v>117</v>
      </c>
      <c r="I26" s="11" t="s">
        <v>30</v>
      </c>
      <c r="J26" s="11" t="s">
        <v>32</v>
      </c>
      <c r="K26" s="11" t="s">
        <v>35</v>
      </c>
      <c r="L26" s="11" t="s">
        <v>119</v>
      </c>
      <c r="M26" s="11" t="s">
        <v>118</v>
      </c>
      <c r="N26" s="11" t="s">
        <v>117</v>
      </c>
      <c r="O26" s="11" t="s">
        <v>120</v>
      </c>
      <c r="P26" s="11" t="s">
        <v>128</v>
      </c>
      <c r="Q26" s="11" t="s">
        <v>121</v>
      </c>
      <c r="R26" s="11" t="s">
        <v>121</v>
      </c>
      <c r="S26" s="11" t="s">
        <v>49</v>
      </c>
      <c r="T26" s="11" t="s">
        <v>129</v>
      </c>
      <c r="U26" s="11" t="s">
        <v>121</v>
      </c>
      <c r="V26" s="11" t="s">
        <v>121</v>
      </c>
    </row>
    <row r="27" spans="1:22" x14ac:dyDescent="0.35">
      <c r="A27" s="10" t="s">
        <v>168</v>
      </c>
      <c r="B27" s="10" t="s">
        <v>122</v>
      </c>
      <c r="C27" s="10" t="s">
        <v>160</v>
      </c>
      <c r="D27" s="10" t="s">
        <v>124</v>
      </c>
      <c r="E27" s="10" t="s">
        <v>22</v>
      </c>
      <c r="F27" s="10" t="s">
        <v>125</v>
      </c>
      <c r="G27" s="10" t="s">
        <v>116</v>
      </c>
      <c r="H27" s="10" t="s">
        <v>117</v>
      </c>
      <c r="I27" s="10" t="s">
        <v>30</v>
      </c>
      <c r="J27" s="10" t="s">
        <v>32</v>
      </c>
      <c r="K27" s="10" t="s">
        <v>35</v>
      </c>
      <c r="L27" s="10" t="s">
        <v>119</v>
      </c>
      <c r="M27" s="10" t="s">
        <v>118</v>
      </c>
      <c r="N27" s="10" t="s">
        <v>121</v>
      </c>
      <c r="O27" s="10" t="s">
        <v>121</v>
      </c>
      <c r="P27" s="10" t="s">
        <v>121</v>
      </c>
      <c r="Q27" s="10" t="s">
        <v>121</v>
      </c>
      <c r="R27" s="10" t="s">
        <v>121</v>
      </c>
      <c r="S27" s="10" t="s">
        <v>121</v>
      </c>
      <c r="T27" s="10" t="s">
        <v>121</v>
      </c>
      <c r="U27" s="10" t="s">
        <v>121</v>
      </c>
      <c r="V27" s="10" t="s">
        <v>121</v>
      </c>
    </row>
    <row r="28" spans="1:22" x14ac:dyDescent="0.35">
      <c r="A28" s="10" t="s">
        <v>168</v>
      </c>
      <c r="B28" s="10" t="s">
        <v>126</v>
      </c>
      <c r="C28" s="10" t="s">
        <v>170</v>
      </c>
      <c r="D28" s="10" t="s">
        <v>124</v>
      </c>
      <c r="E28" s="10" t="s">
        <v>125</v>
      </c>
      <c r="F28" s="10" t="s">
        <v>125</v>
      </c>
      <c r="G28" s="10" t="s">
        <v>116</v>
      </c>
      <c r="H28" s="10" t="s">
        <v>117</v>
      </c>
      <c r="I28" s="10" t="s">
        <v>30</v>
      </c>
      <c r="J28" s="10" t="s">
        <v>32</v>
      </c>
      <c r="K28" s="10" t="s">
        <v>35</v>
      </c>
      <c r="L28" s="10" t="s">
        <v>119</v>
      </c>
      <c r="M28" s="10" t="s">
        <v>118</v>
      </c>
      <c r="N28" s="10" t="s">
        <v>117</v>
      </c>
      <c r="O28" s="10" t="s">
        <v>120</v>
      </c>
      <c r="P28" s="10" t="s">
        <v>128</v>
      </c>
      <c r="Q28" s="10" t="s">
        <v>121</v>
      </c>
      <c r="R28" s="10" t="s">
        <v>121</v>
      </c>
      <c r="S28" s="10" t="s">
        <v>117</v>
      </c>
      <c r="T28" s="10" t="s">
        <v>129</v>
      </c>
      <c r="U28" s="10" t="s">
        <v>130</v>
      </c>
      <c r="V28" s="10" t="s">
        <v>91</v>
      </c>
    </row>
    <row r="29" spans="1:22" x14ac:dyDescent="0.35">
      <c r="A29" s="10" t="s">
        <v>168</v>
      </c>
      <c r="B29" s="10" t="s">
        <v>171</v>
      </c>
      <c r="C29" s="10" t="s">
        <v>165</v>
      </c>
      <c r="D29" s="10" t="s">
        <v>121</v>
      </c>
      <c r="E29" s="10" t="s">
        <v>22</v>
      </c>
      <c r="F29" s="10" t="s">
        <v>172</v>
      </c>
      <c r="G29" s="10" t="s">
        <v>125</v>
      </c>
      <c r="H29" s="10" t="s">
        <v>140</v>
      </c>
      <c r="I29" s="10" t="s">
        <v>173</v>
      </c>
      <c r="J29" s="10" t="s">
        <v>32</v>
      </c>
      <c r="K29" s="10" t="s">
        <v>35</v>
      </c>
      <c r="L29" s="10" t="s">
        <v>119</v>
      </c>
      <c r="M29" s="10" t="s">
        <v>142</v>
      </c>
      <c r="N29" s="10" t="s">
        <v>121</v>
      </c>
      <c r="O29" s="10" t="s">
        <v>121</v>
      </c>
      <c r="P29" s="10" t="s">
        <v>121</v>
      </c>
      <c r="Q29" s="10" t="s">
        <v>121</v>
      </c>
      <c r="R29" s="10" t="s">
        <v>121</v>
      </c>
      <c r="S29" s="10" t="s">
        <v>121</v>
      </c>
      <c r="T29" s="10" t="s">
        <v>121</v>
      </c>
      <c r="U29" s="10" t="s">
        <v>121</v>
      </c>
      <c r="V29" s="10" t="s">
        <v>121</v>
      </c>
    </row>
    <row r="30" spans="1:22" x14ac:dyDescent="0.35">
      <c r="A30" s="10" t="s">
        <v>168</v>
      </c>
      <c r="B30" s="10" t="s">
        <v>174</v>
      </c>
      <c r="C30" s="10" t="s">
        <v>167</v>
      </c>
      <c r="D30" s="10" t="s">
        <v>121</v>
      </c>
      <c r="E30" s="10" t="s">
        <v>22</v>
      </c>
      <c r="F30" s="10" t="s">
        <v>125</v>
      </c>
      <c r="G30" s="10" t="s">
        <v>139</v>
      </c>
      <c r="H30" s="10" t="s">
        <v>156</v>
      </c>
      <c r="I30" s="10" t="s">
        <v>173</v>
      </c>
      <c r="J30" s="10" t="s">
        <v>175</v>
      </c>
      <c r="K30" s="10" t="s">
        <v>35</v>
      </c>
      <c r="L30" s="10" t="s">
        <v>119</v>
      </c>
      <c r="M30" s="10" t="s">
        <v>22</v>
      </c>
      <c r="N30" s="10" t="s">
        <v>121</v>
      </c>
      <c r="O30" s="10" t="s">
        <v>121</v>
      </c>
      <c r="P30" s="10" t="s">
        <v>121</v>
      </c>
      <c r="Q30" s="10" t="s">
        <v>121</v>
      </c>
      <c r="R30" s="10" t="s">
        <v>121</v>
      </c>
      <c r="S30" s="10" t="s">
        <v>121</v>
      </c>
      <c r="T30" s="10" t="s">
        <v>121</v>
      </c>
      <c r="U30" s="10" t="s">
        <v>121</v>
      </c>
      <c r="V30" s="10" t="s">
        <v>121</v>
      </c>
    </row>
    <row r="31" spans="1:22" x14ac:dyDescent="0.35">
      <c r="A31" s="10" t="s">
        <v>168</v>
      </c>
      <c r="B31" s="10" t="s">
        <v>176</v>
      </c>
      <c r="C31" s="10" t="s">
        <v>167</v>
      </c>
      <c r="D31" s="10" t="s">
        <v>121</v>
      </c>
      <c r="E31" s="10" t="s">
        <v>22</v>
      </c>
      <c r="F31" s="10" t="s">
        <v>177</v>
      </c>
      <c r="G31" s="10" t="s">
        <v>139</v>
      </c>
      <c r="H31" s="10" t="s">
        <v>156</v>
      </c>
      <c r="I31" s="10" t="s">
        <v>173</v>
      </c>
      <c r="J31" s="10" t="s">
        <v>178</v>
      </c>
      <c r="K31" s="10" t="s">
        <v>35</v>
      </c>
      <c r="L31" s="10" t="s">
        <v>119</v>
      </c>
      <c r="M31" s="10" t="s">
        <v>22</v>
      </c>
      <c r="N31" s="10" t="s">
        <v>121</v>
      </c>
      <c r="O31" s="10" t="s">
        <v>121</v>
      </c>
      <c r="P31" s="10" t="s">
        <v>121</v>
      </c>
      <c r="Q31" s="10" t="s">
        <v>121</v>
      </c>
      <c r="R31" s="10" t="s">
        <v>121</v>
      </c>
      <c r="S31" s="10" t="s">
        <v>121</v>
      </c>
      <c r="T31" s="10" t="s">
        <v>121</v>
      </c>
      <c r="U31" s="10" t="s">
        <v>121</v>
      </c>
      <c r="V31" s="10" t="s">
        <v>12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workbookViewId="0">
      <selection activeCell="A2" sqref="A2"/>
    </sheetView>
  </sheetViews>
  <sheetFormatPr defaultColWidth="9.1796875" defaultRowHeight="14.5" x14ac:dyDescent="0.35"/>
  <cols>
    <col min="1" max="1" width="21.7265625" style="10" bestFit="1" customWidth="1"/>
    <col min="2" max="2" width="24.1796875" style="10" bestFit="1" customWidth="1"/>
    <col min="3" max="16384" width="9.1796875" style="10"/>
  </cols>
  <sheetData>
    <row r="1" spans="1:22" x14ac:dyDescent="0.35">
      <c r="A1" s="9" t="s">
        <v>110</v>
      </c>
      <c r="B1" s="9" t="s">
        <v>111</v>
      </c>
      <c r="C1" s="9" t="s">
        <v>112</v>
      </c>
      <c r="D1" s="9" t="s">
        <v>113</v>
      </c>
      <c r="E1" s="9" t="s">
        <v>21</v>
      </c>
      <c r="F1" s="9" t="s">
        <v>23</v>
      </c>
      <c r="G1" s="9" t="s">
        <v>25</v>
      </c>
      <c r="H1" s="9" t="s">
        <v>27</v>
      </c>
      <c r="I1" s="9" t="s">
        <v>29</v>
      </c>
      <c r="J1" s="9" t="s">
        <v>86</v>
      </c>
      <c r="K1" s="9" t="s">
        <v>31</v>
      </c>
      <c r="L1" s="9" t="s">
        <v>38</v>
      </c>
      <c r="M1" s="9" t="s">
        <v>36</v>
      </c>
      <c r="N1" s="9" t="s">
        <v>41</v>
      </c>
      <c r="O1" s="9" t="s">
        <v>39</v>
      </c>
      <c r="P1" s="9" t="s">
        <v>42</v>
      </c>
      <c r="Q1" s="9" t="s">
        <v>44</v>
      </c>
      <c r="R1" s="9" t="s">
        <v>46</v>
      </c>
      <c r="S1" s="9" t="s">
        <v>48</v>
      </c>
      <c r="T1" s="9" t="s">
        <v>50</v>
      </c>
      <c r="U1" s="9" t="s">
        <v>92</v>
      </c>
      <c r="V1" s="9" t="s">
        <v>90</v>
      </c>
    </row>
    <row r="2" spans="1:22" x14ac:dyDescent="0.35">
      <c r="A2" s="11" t="s">
        <v>114</v>
      </c>
      <c r="B2" s="11" t="s">
        <v>115</v>
      </c>
      <c r="C2" s="11" t="s">
        <v>115</v>
      </c>
      <c r="D2" s="11" t="s">
        <v>115</v>
      </c>
      <c r="E2" s="11" t="s">
        <v>22</v>
      </c>
      <c r="F2" s="11" t="s">
        <v>24</v>
      </c>
      <c r="G2" s="11" t="s">
        <v>116</v>
      </c>
      <c r="H2" s="11" t="s">
        <v>117</v>
      </c>
      <c r="I2" s="11" t="s">
        <v>30</v>
      </c>
      <c r="J2" s="11" t="s">
        <v>34</v>
      </c>
      <c r="K2" s="11" t="s">
        <v>32</v>
      </c>
      <c r="L2" s="11" t="s">
        <v>118</v>
      </c>
      <c r="M2" s="11" t="s">
        <v>119</v>
      </c>
      <c r="N2" s="11" t="s">
        <v>120</v>
      </c>
      <c r="O2" s="11" t="s">
        <v>40</v>
      </c>
      <c r="P2" s="11" t="s">
        <v>43</v>
      </c>
      <c r="Q2" s="11" t="s">
        <v>45</v>
      </c>
      <c r="R2" s="11" t="s">
        <v>47</v>
      </c>
      <c r="S2" s="11" t="s">
        <v>49</v>
      </c>
      <c r="T2" s="11" t="s">
        <v>51</v>
      </c>
      <c r="U2" s="11" t="s">
        <v>121</v>
      </c>
      <c r="V2" s="11" t="s">
        <v>121</v>
      </c>
    </row>
    <row r="3" spans="1:22" x14ac:dyDescent="0.35">
      <c r="A3" s="10" t="s">
        <v>114</v>
      </c>
      <c r="B3" s="10" t="s">
        <v>122</v>
      </c>
      <c r="C3" s="10" t="s">
        <v>123</v>
      </c>
      <c r="D3" s="10" t="s">
        <v>124</v>
      </c>
      <c r="E3" s="10" t="s">
        <v>22</v>
      </c>
      <c r="F3" s="10" t="s">
        <v>125</v>
      </c>
      <c r="G3" s="10" t="s">
        <v>116</v>
      </c>
      <c r="H3" s="10" t="s">
        <v>117</v>
      </c>
      <c r="I3" s="10" t="s">
        <v>30</v>
      </c>
      <c r="J3" s="10" t="s">
        <v>35</v>
      </c>
      <c r="K3" s="10" t="s">
        <v>32</v>
      </c>
      <c r="L3" s="10" t="s">
        <v>118</v>
      </c>
      <c r="M3" s="10" t="s">
        <v>119</v>
      </c>
      <c r="N3" s="10" t="s">
        <v>121</v>
      </c>
      <c r="O3" s="10" t="s">
        <v>121</v>
      </c>
      <c r="P3" s="10" t="s">
        <v>121</v>
      </c>
      <c r="Q3" s="10" t="s">
        <v>121</v>
      </c>
      <c r="R3" s="10" t="s">
        <v>121</v>
      </c>
      <c r="S3" s="10" t="s">
        <v>121</v>
      </c>
      <c r="T3" s="10" t="s">
        <v>121</v>
      </c>
      <c r="U3" s="10" t="s">
        <v>121</v>
      </c>
      <c r="V3" s="10" t="s">
        <v>121</v>
      </c>
    </row>
    <row r="4" spans="1:22" x14ac:dyDescent="0.35">
      <c r="A4" s="10" t="s">
        <v>114</v>
      </c>
      <c r="B4" s="10" t="s">
        <v>126</v>
      </c>
      <c r="C4" s="10" t="s">
        <v>127</v>
      </c>
      <c r="D4" s="10" t="s">
        <v>124</v>
      </c>
      <c r="E4" s="10" t="s">
        <v>125</v>
      </c>
      <c r="F4" s="10" t="s">
        <v>125</v>
      </c>
      <c r="G4" s="10" t="s">
        <v>116</v>
      </c>
      <c r="H4" s="10" t="s">
        <v>117</v>
      </c>
      <c r="I4" s="10" t="s">
        <v>30</v>
      </c>
      <c r="J4" s="10" t="s">
        <v>35</v>
      </c>
      <c r="K4" s="10" t="s">
        <v>32</v>
      </c>
      <c r="L4" s="10" t="s">
        <v>118</v>
      </c>
      <c r="M4" s="10" t="s">
        <v>119</v>
      </c>
      <c r="N4" s="10" t="s">
        <v>120</v>
      </c>
      <c r="O4" s="10" t="s">
        <v>117</v>
      </c>
      <c r="P4" s="10" t="s">
        <v>128</v>
      </c>
      <c r="Q4" s="10" t="s">
        <v>121</v>
      </c>
      <c r="R4" s="10" t="s">
        <v>121</v>
      </c>
      <c r="S4" s="10" t="s">
        <v>117</v>
      </c>
      <c r="T4" s="10" t="s">
        <v>129</v>
      </c>
      <c r="U4" s="10" t="s">
        <v>130</v>
      </c>
      <c r="V4" s="10" t="s">
        <v>91</v>
      </c>
    </row>
    <row r="5" spans="1:22" x14ac:dyDescent="0.35">
      <c r="A5" s="10" t="s">
        <v>114</v>
      </c>
      <c r="B5" s="10" t="s">
        <v>131</v>
      </c>
      <c r="C5" s="10" t="s">
        <v>132</v>
      </c>
      <c r="D5" s="10" t="s">
        <v>121</v>
      </c>
      <c r="E5" s="10" t="s">
        <v>22</v>
      </c>
      <c r="F5" s="10" t="s">
        <v>133</v>
      </c>
      <c r="G5" s="10" t="s">
        <v>116</v>
      </c>
      <c r="H5" s="10" t="s">
        <v>118</v>
      </c>
      <c r="I5" s="10" t="s">
        <v>134</v>
      </c>
      <c r="J5" s="10" t="s">
        <v>34</v>
      </c>
      <c r="K5" s="10" t="s">
        <v>135</v>
      </c>
      <c r="L5" s="10" t="s">
        <v>125</v>
      </c>
      <c r="M5" s="10" t="s">
        <v>119</v>
      </c>
      <c r="N5" s="10" t="s">
        <v>121</v>
      </c>
      <c r="O5" s="10" t="s">
        <v>121</v>
      </c>
      <c r="P5" s="10" t="s">
        <v>121</v>
      </c>
      <c r="Q5" s="10" t="s">
        <v>121</v>
      </c>
      <c r="R5" s="10" t="s">
        <v>121</v>
      </c>
      <c r="S5" s="10" t="s">
        <v>121</v>
      </c>
      <c r="T5" s="10" t="s">
        <v>121</v>
      </c>
      <c r="U5" s="10" t="s">
        <v>121</v>
      </c>
      <c r="V5" s="10" t="s">
        <v>121</v>
      </c>
    </row>
    <row r="6" spans="1:22" x14ac:dyDescent="0.35">
      <c r="A6" s="10" t="s">
        <v>114</v>
      </c>
      <c r="B6" s="10" t="s">
        <v>136</v>
      </c>
      <c r="C6" s="10" t="s">
        <v>137</v>
      </c>
      <c r="D6" s="10" t="s">
        <v>121</v>
      </c>
      <c r="E6" s="10" t="s">
        <v>22</v>
      </c>
      <c r="F6" s="10" t="s">
        <v>138</v>
      </c>
      <c r="G6" s="10" t="s">
        <v>139</v>
      </c>
      <c r="H6" s="10" t="s">
        <v>140</v>
      </c>
      <c r="I6" s="10" t="s">
        <v>141</v>
      </c>
      <c r="J6" s="10" t="s">
        <v>34</v>
      </c>
      <c r="K6" s="10" t="s">
        <v>32</v>
      </c>
      <c r="L6" s="10" t="s">
        <v>22</v>
      </c>
      <c r="M6" s="10" t="s">
        <v>142</v>
      </c>
      <c r="N6" s="10" t="s">
        <v>121</v>
      </c>
      <c r="O6" s="10" t="s">
        <v>121</v>
      </c>
      <c r="P6" s="10" t="s">
        <v>121</v>
      </c>
      <c r="Q6" s="10" t="s">
        <v>121</v>
      </c>
      <c r="R6" s="10" t="s">
        <v>121</v>
      </c>
      <c r="S6" s="10" t="s">
        <v>121</v>
      </c>
      <c r="T6" s="10" t="s">
        <v>121</v>
      </c>
      <c r="U6" s="10" t="s">
        <v>121</v>
      </c>
      <c r="V6" s="10" t="s">
        <v>121</v>
      </c>
    </row>
    <row r="7" spans="1:22" x14ac:dyDescent="0.35">
      <c r="A7" s="10" t="s">
        <v>114</v>
      </c>
      <c r="B7" s="10" t="s">
        <v>143</v>
      </c>
      <c r="C7" s="10" t="s">
        <v>144</v>
      </c>
      <c r="D7" s="10" t="s">
        <v>121</v>
      </c>
      <c r="E7" s="10" t="s">
        <v>125</v>
      </c>
      <c r="F7" s="10" t="s">
        <v>22</v>
      </c>
      <c r="G7" s="10" t="s">
        <v>91</v>
      </c>
      <c r="H7" s="10" t="s">
        <v>117</v>
      </c>
      <c r="I7" s="10" t="s">
        <v>43</v>
      </c>
      <c r="J7" s="10" t="s">
        <v>34</v>
      </c>
      <c r="K7" s="10" t="s">
        <v>145</v>
      </c>
      <c r="L7" s="10" t="s">
        <v>142</v>
      </c>
      <c r="M7" s="10" t="s">
        <v>119</v>
      </c>
      <c r="N7" s="10" t="s">
        <v>121</v>
      </c>
      <c r="O7" s="10" t="s">
        <v>121</v>
      </c>
      <c r="P7" s="10" t="s">
        <v>121</v>
      </c>
      <c r="Q7" s="10" t="s">
        <v>121</v>
      </c>
      <c r="R7" s="10" t="s">
        <v>121</v>
      </c>
      <c r="S7" s="10" t="s">
        <v>121</v>
      </c>
      <c r="T7" s="10" t="s">
        <v>121</v>
      </c>
      <c r="U7" s="10" t="s">
        <v>121</v>
      </c>
      <c r="V7" s="10" t="s">
        <v>121</v>
      </c>
    </row>
    <row r="8" spans="1:22" x14ac:dyDescent="0.35">
      <c r="A8" s="11" t="s">
        <v>146</v>
      </c>
      <c r="B8" s="11" t="s">
        <v>115</v>
      </c>
      <c r="C8" s="11" t="s">
        <v>115</v>
      </c>
      <c r="D8" s="11" t="s">
        <v>115</v>
      </c>
      <c r="E8" s="11" t="s">
        <v>22</v>
      </c>
      <c r="F8" s="11" t="s">
        <v>125</v>
      </c>
      <c r="G8" s="11" t="s">
        <v>116</v>
      </c>
      <c r="H8" s="11" t="s">
        <v>147</v>
      </c>
      <c r="I8" s="11" t="s">
        <v>30</v>
      </c>
      <c r="J8" s="11" t="s">
        <v>35</v>
      </c>
      <c r="K8" s="11" t="s">
        <v>32</v>
      </c>
      <c r="L8" s="11" t="s">
        <v>118</v>
      </c>
      <c r="M8" s="11" t="s">
        <v>119</v>
      </c>
      <c r="N8" s="11" t="s">
        <v>120</v>
      </c>
      <c r="O8" s="11" t="s">
        <v>117</v>
      </c>
      <c r="P8" s="11" t="s">
        <v>43</v>
      </c>
      <c r="Q8" s="11" t="s">
        <v>45</v>
      </c>
      <c r="R8" s="11" t="s">
        <v>47</v>
      </c>
      <c r="S8" s="11" t="s">
        <v>49</v>
      </c>
      <c r="T8" s="11" t="s">
        <v>129</v>
      </c>
      <c r="U8" s="11" t="s">
        <v>121</v>
      </c>
      <c r="V8" s="11" t="s">
        <v>121</v>
      </c>
    </row>
    <row r="9" spans="1:22" x14ac:dyDescent="0.35">
      <c r="A9" s="10" t="s">
        <v>146</v>
      </c>
      <c r="B9" s="10" t="s">
        <v>122</v>
      </c>
      <c r="C9" s="10" t="s">
        <v>148</v>
      </c>
      <c r="D9" s="10" t="s">
        <v>124</v>
      </c>
      <c r="E9" s="10" t="s">
        <v>22</v>
      </c>
      <c r="F9" s="10" t="s">
        <v>125</v>
      </c>
      <c r="G9" s="10" t="s">
        <v>116</v>
      </c>
      <c r="H9" s="10" t="s">
        <v>117</v>
      </c>
      <c r="I9" s="10" t="s">
        <v>30</v>
      </c>
      <c r="J9" s="10" t="s">
        <v>35</v>
      </c>
      <c r="K9" s="10" t="s">
        <v>32</v>
      </c>
      <c r="L9" s="10" t="s">
        <v>118</v>
      </c>
      <c r="M9" s="10" t="s">
        <v>119</v>
      </c>
      <c r="N9" s="10" t="s">
        <v>121</v>
      </c>
      <c r="O9" s="10" t="s">
        <v>121</v>
      </c>
      <c r="P9" s="10" t="s">
        <v>121</v>
      </c>
      <c r="Q9" s="10" t="s">
        <v>121</v>
      </c>
      <c r="R9" s="10" t="s">
        <v>121</v>
      </c>
      <c r="S9" s="10" t="s">
        <v>121</v>
      </c>
      <c r="T9" s="10" t="s">
        <v>121</v>
      </c>
      <c r="U9" s="10" t="s">
        <v>121</v>
      </c>
      <c r="V9" s="10" t="s">
        <v>121</v>
      </c>
    </row>
    <row r="10" spans="1:22" x14ac:dyDescent="0.35">
      <c r="A10" s="10" t="s">
        <v>146</v>
      </c>
      <c r="B10" s="10" t="s">
        <v>126</v>
      </c>
      <c r="C10" s="10" t="s">
        <v>149</v>
      </c>
      <c r="D10" s="10" t="s">
        <v>124</v>
      </c>
      <c r="E10" s="10" t="s">
        <v>125</v>
      </c>
      <c r="F10" s="10" t="s">
        <v>125</v>
      </c>
      <c r="G10" s="10" t="s">
        <v>116</v>
      </c>
      <c r="H10" s="10" t="s">
        <v>117</v>
      </c>
      <c r="I10" s="10" t="s">
        <v>30</v>
      </c>
      <c r="J10" s="10" t="s">
        <v>35</v>
      </c>
      <c r="K10" s="10" t="s">
        <v>32</v>
      </c>
      <c r="L10" s="10" t="s">
        <v>118</v>
      </c>
      <c r="M10" s="10" t="s">
        <v>119</v>
      </c>
      <c r="N10" s="10" t="s">
        <v>120</v>
      </c>
      <c r="O10" s="10" t="s">
        <v>117</v>
      </c>
      <c r="P10" s="10" t="s">
        <v>128</v>
      </c>
      <c r="Q10" s="10" t="s">
        <v>121</v>
      </c>
      <c r="R10" s="10" t="s">
        <v>121</v>
      </c>
      <c r="S10" s="10" t="s">
        <v>117</v>
      </c>
      <c r="T10" s="10" t="s">
        <v>129</v>
      </c>
      <c r="U10" s="10" t="s">
        <v>130</v>
      </c>
      <c r="V10" s="10" t="s">
        <v>91</v>
      </c>
    </row>
    <row r="11" spans="1:22" x14ac:dyDescent="0.35">
      <c r="A11" s="10" t="s">
        <v>146</v>
      </c>
      <c r="B11" s="10" t="s">
        <v>150</v>
      </c>
      <c r="C11" s="10" t="s">
        <v>151</v>
      </c>
      <c r="D11" s="10" t="s">
        <v>121</v>
      </c>
      <c r="E11" s="10" t="s">
        <v>22</v>
      </c>
      <c r="F11" s="10" t="s">
        <v>125</v>
      </c>
      <c r="G11" s="10" t="s">
        <v>139</v>
      </c>
      <c r="H11" s="10" t="s">
        <v>147</v>
      </c>
      <c r="I11" s="10" t="s">
        <v>30</v>
      </c>
      <c r="J11" s="10" t="s">
        <v>35</v>
      </c>
      <c r="K11" s="10" t="s">
        <v>152</v>
      </c>
      <c r="L11" s="10" t="s">
        <v>22</v>
      </c>
      <c r="M11" s="10" t="s">
        <v>153</v>
      </c>
      <c r="N11" s="10" t="s">
        <v>121</v>
      </c>
      <c r="O11" s="10" t="s">
        <v>121</v>
      </c>
      <c r="P11" s="10" t="s">
        <v>121</v>
      </c>
      <c r="Q11" s="10" t="s">
        <v>121</v>
      </c>
      <c r="R11" s="10" t="s">
        <v>121</v>
      </c>
      <c r="S11" s="10" t="s">
        <v>121</v>
      </c>
      <c r="T11" s="10" t="s">
        <v>121</v>
      </c>
      <c r="U11" s="10" t="s">
        <v>121</v>
      </c>
      <c r="V11" s="10" t="s">
        <v>121</v>
      </c>
    </row>
    <row r="12" spans="1:22" x14ac:dyDescent="0.35">
      <c r="A12" s="10" t="s">
        <v>146</v>
      </c>
      <c r="B12" s="10" t="s">
        <v>154</v>
      </c>
      <c r="C12" s="10" t="s">
        <v>151</v>
      </c>
      <c r="D12" s="10" t="s">
        <v>121</v>
      </c>
      <c r="E12" s="10" t="s">
        <v>140</v>
      </c>
      <c r="F12" s="10" t="s">
        <v>91</v>
      </c>
      <c r="G12" s="10" t="s">
        <v>116</v>
      </c>
      <c r="H12" s="10" t="s">
        <v>147</v>
      </c>
      <c r="I12" s="10" t="s">
        <v>43</v>
      </c>
      <c r="J12" s="10" t="s">
        <v>35</v>
      </c>
      <c r="K12" s="10" t="s">
        <v>145</v>
      </c>
      <c r="L12" s="10" t="s">
        <v>142</v>
      </c>
      <c r="M12" s="10" t="s">
        <v>119</v>
      </c>
      <c r="N12" s="10" t="s">
        <v>121</v>
      </c>
      <c r="O12" s="10" t="s">
        <v>121</v>
      </c>
      <c r="P12" s="10" t="s">
        <v>121</v>
      </c>
      <c r="Q12" s="10" t="s">
        <v>121</v>
      </c>
      <c r="R12" s="10" t="s">
        <v>121</v>
      </c>
      <c r="S12" s="10" t="s">
        <v>121</v>
      </c>
      <c r="T12" s="10" t="s">
        <v>121</v>
      </c>
      <c r="U12" s="10" t="s">
        <v>121</v>
      </c>
      <c r="V12" s="10" t="s">
        <v>121</v>
      </c>
    </row>
    <row r="13" spans="1:22" x14ac:dyDescent="0.35">
      <c r="A13" s="10" t="s">
        <v>146</v>
      </c>
      <c r="B13" s="10" t="s">
        <v>155</v>
      </c>
      <c r="C13" s="10" t="s">
        <v>151</v>
      </c>
      <c r="D13" s="10" t="s">
        <v>121</v>
      </c>
      <c r="E13" s="10" t="s">
        <v>22</v>
      </c>
      <c r="F13" s="10" t="s">
        <v>22</v>
      </c>
      <c r="G13" s="10" t="s">
        <v>116</v>
      </c>
      <c r="H13" s="10" t="s">
        <v>147</v>
      </c>
      <c r="I13" s="10" t="s">
        <v>30</v>
      </c>
      <c r="J13" s="10" t="s">
        <v>35</v>
      </c>
      <c r="K13" s="10" t="s">
        <v>152</v>
      </c>
      <c r="L13" s="10" t="s">
        <v>156</v>
      </c>
      <c r="M13" s="10" t="s">
        <v>118</v>
      </c>
      <c r="N13" s="10" t="s">
        <v>121</v>
      </c>
      <c r="O13" s="10" t="s">
        <v>121</v>
      </c>
      <c r="P13" s="10" t="s">
        <v>121</v>
      </c>
      <c r="Q13" s="10" t="s">
        <v>121</v>
      </c>
      <c r="R13" s="10" t="s">
        <v>121</v>
      </c>
      <c r="S13" s="10" t="s">
        <v>121</v>
      </c>
      <c r="T13" s="10" t="s">
        <v>121</v>
      </c>
      <c r="U13" s="10" t="s">
        <v>121</v>
      </c>
      <c r="V13" s="10" t="s">
        <v>121</v>
      </c>
    </row>
    <row r="14" spans="1:22" x14ac:dyDescent="0.35">
      <c r="A14" s="11" t="s">
        <v>157</v>
      </c>
      <c r="B14" s="11" t="s">
        <v>115</v>
      </c>
      <c r="C14" s="11" t="s">
        <v>115</v>
      </c>
      <c r="D14" s="11" t="s">
        <v>115</v>
      </c>
      <c r="E14" s="11" t="s">
        <v>22</v>
      </c>
      <c r="F14" s="11" t="s">
        <v>125</v>
      </c>
      <c r="G14" s="11" t="s">
        <v>116</v>
      </c>
      <c r="H14" s="11" t="s">
        <v>147</v>
      </c>
      <c r="I14" s="11" t="s">
        <v>30</v>
      </c>
      <c r="J14" s="11" t="s">
        <v>35</v>
      </c>
      <c r="K14" s="11" t="s">
        <v>32</v>
      </c>
      <c r="L14" s="11" t="s">
        <v>118</v>
      </c>
      <c r="M14" s="11" t="s">
        <v>119</v>
      </c>
      <c r="N14" s="11" t="s">
        <v>120</v>
      </c>
      <c r="O14" s="11" t="s">
        <v>117</v>
      </c>
      <c r="P14" s="11" t="s">
        <v>43</v>
      </c>
      <c r="Q14" s="11" t="s">
        <v>45</v>
      </c>
      <c r="R14" s="11" t="s">
        <v>47</v>
      </c>
      <c r="S14" s="11" t="s">
        <v>49</v>
      </c>
      <c r="T14" s="11" t="s">
        <v>129</v>
      </c>
      <c r="U14" s="11" t="s">
        <v>121</v>
      </c>
      <c r="V14" s="11" t="s">
        <v>121</v>
      </c>
    </row>
    <row r="15" spans="1:22" x14ac:dyDescent="0.35">
      <c r="A15" s="10" t="s">
        <v>157</v>
      </c>
      <c r="B15" s="10" t="s">
        <v>122</v>
      </c>
      <c r="C15" s="10" t="s">
        <v>148</v>
      </c>
      <c r="D15" s="10" t="s">
        <v>124</v>
      </c>
      <c r="E15" s="10" t="s">
        <v>22</v>
      </c>
      <c r="F15" s="10" t="s">
        <v>125</v>
      </c>
      <c r="G15" s="10" t="s">
        <v>116</v>
      </c>
      <c r="H15" s="10" t="s">
        <v>117</v>
      </c>
      <c r="I15" s="10" t="s">
        <v>30</v>
      </c>
      <c r="J15" s="10" t="s">
        <v>35</v>
      </c>
      <c r="K15" s="10" t="s">
        <v>32</v>
      </c>
      <c r="L15" s="10" t="s">
        <v>118</v>
      </c>
      <c r="M15" s="10" t="s">
        <v>119</v>
      </c>
      <c r="N15" s="10" t="s">
        <v>121</v>
      </c>
      <c r="O15" s="10" t="s">
        <v>121</v>
      </c>
      <c r="P15" s="10" t="s">
        <v>121</v>
      </c>
      <c r="Q15" s="10" t="s">
        <v>121</v>
      </c>
      <c r="R15" s="10" t="s">
        <v>121</v>
      </c>
      <c r="S15" s="10" t="s">
        <v>121</v>
      </c>
      <c r="T15" s="10" t="s">
        <v>121</v>
      </c>
      <c r="U15" s="10" t="s">
        <v>121</v>
      </c>
      <c r="V15" s="10" t="s">
        <v>121</v>
      </c>
    </row>
    <row r="16" spans="1:22" x14ac:dyDescent="0.35">
      <c r="A16" s="10" t="s">
        <v>157</v>
      </c>
      <c r="B16" s="10" t="s">
        <v>126</v>
      </c>
      <c r="C16" s="10" t="s">
        <v>149</v>
      </c>
      <c r="D16" s="10" t="s">
        <v>124</v>
      </c>
      <c r="E16" s="10" t="s">
        <v>125</v>
      </c>
      <c r="F16" s="10" t="s">
        <v>125</v>
      </c>
      <c r="G16" s="10" t="s">
        <v>116</v>
      </c>
      <c r="H16" s="10" t="s">
        <v>117</v>
      </c>
      <c r="I16" s="10" t="s">
        <v>30</v>
      </c>
      <c r="J16" s="10" t="s">
        <v>35</v>
      </c>
      <c r="K16" s="10" t="s">
        <v>32</v>
      </c>
      <c r="L16" s="10" t="s">
        <v>118</v>
      </c>
      <c r="M16" s="10" t="s">
        <v>119</v>
      </c>
      <c r="N16" s="10" t="s">
        <v>120</v>
      </c>
      <c r="O16" s="10" t="s">
        <v>117</v>
      </c>
      <c r="P16" s="10" t="s">
        <v>128</v>
      </c>
      <c r="Q16" s="10" t="s">
        <v>121</v>
      </c>
      <c r="R16" s="10" t="s">
        <v>121</v>
      </c>
      <c r="S16" s="10" t="s">
        <v>117</v>
      </c>
      <c r="T16" s="10" t="s">
        <v>129</v>
      </c>
      <c r="U16" s="10" t="s">
        <v>130</v>
      </c>
      <c r="V16" s="10" t="s">
        <v>91</v>
      </c>
    </row>
    <row r="17" spans="1:22" x14ac:dyDescent="0.35">
      <c r="A17" s="10" t="s">
        <v>157</v>
      </c>
      <c r="B17" s="10" t="s">
        <v>150</v>
      </c>
      <c r="C17" s="10" t="s">
        <v>151</v>
      </c>
      <c r="D17" s="10" t="s">
        <v>121</v>
      </c>
      <c r="E17" s="10" t="s">
        <v>22</v>
      </c>
      <c r="F17" s="10" t="s">
        <v>125</v>
      </c>
      <c r="G17" s="10" t="s">
        <v>139</v>
      </c>
      <c r="H17" s="10" t="s">
        <v>147</v>
      </c>
      <c r="I17" s="10" t="s">
        <v>30</v>
      </c>
      <c r="J17" s="10" t="s">
        <v>35</v>
      </c>
      <c r="K17" s="10" t="s">
        <v>152</v>
      </c>
      <c r="L17" s="10" t="s">
        <v>22</v>
      </c>
      <c r="M17" s="10" t="s">
        <v>153</v>
      </c>
      <c r="N17" s="10" t="s">
        <v>121</v>
      </c>
      <c r="O17" s="10" t="s">
        <v>121</v>
      </c>
      <c r="P17" s="10" t="s">
        <v>121</v>
      </c>
      <c r="Q17" s="10" t="s">
        <v>121</v>
      </c>
      <c r="R17" s="10" t="s">
        <v>121</v>
      </c>
      <c r="S17" s="10" t="s">
        <v>121</v>
      </c>
      <c r="T17" s="10" t="s">
        <v>121</v>
      </c>
      <c r="U17" s="10" t="s">
        <v>121</v>
      </c>
      <c r="V17" s="10" t="s">
        <v>121</v>
      </c>
    </row>
    <row r="18" spans="1:22" x14ac:dyDescent="0.35">
      <c r="A18" s="10" t="s">
        <v>157</v>
      </c>
      <c r="B18" s="10" t="s">
        <v>154</v>
      </c>
      <c r="C18" s="10" t="s">
        <v>151</v>
      </c>
      <c r="D18" s="10" t="s">
        <v>121</v>
      </c>
      <c r="E18" s="10" t="s">
        <v>140</v>
      </c>
      <c r="F18" s="10" t="s">
        <v>91</v>
      </c>
      <c r="G18" s="10" t="s">
        <v>116</v>
      </c>
      <c r="H18" s="10" t="s">
        <v>147</v>
      </c>
      <c r="I18" s="10" t="s">
        <v>43</v>
      </c>
      <c r="J18" s="10" t="s">
        <v>35</v>
      </c>
      <c r="K18" s="10" t="s">
        <v>145</v>
      </c>
      <c r="L18" s="10" t="s">
        <v>142</v>
      </c>
      <c r="M18" s="10" t="s">
        <v>119</v>
      </c>
      <c r="N18" s="10" t="s">
        <v>121</v>
      </c>
      <c r="O18" s="10" t="s">
        <v>121</v>
      </c>
      <c r="P18" s="10" t="s">
        <v>121</v>
      </c>
      <c r="Q18" s="10" t="s">
        <v>121</v>
      </c>
      <c r="R18" s="10" t="s">
        <v>121</v>
      </c>
      <c r="S18" s="10" t="s">
        <v>121</v>
      </c>
      <c r="T18" s="10" t="s">
        <v>121</v>
      </c>
      <c r="U18" s="10" t="s">
        <v>121</v>
      </c>
      <c r="V18" s="10" t="s">
        <v>121</v>
      </c>
    </row>
    <row r="19" spans="1:22" x14ac:dyDescent="0.35">
      <c r="A19" s="10" t="s">
        <v>157</v>
      </c>
      <c r="B19" s="10" t="s">
        <v>155</v>
      </c>
      <c r="C19" s="10" t="s">
        <v>151</v>
      </c>
      <c r="D19" s="10" t="s">
        <v>121</v>
      </c>
      <c r="E19" s="10" t="s">
        <v>22</v>
      </c>
      <c r="F19" s="10" t="s">
        <v>22</v>
      </c>
      <c r="G19" s="10" t="s">
        <v>116</v>
      </c>
      <c r="H19" s="10" t="s">
        <v>147</v>
      </c>
      <c r="I19" s="10" t="s">
        <v>30</v>
      </c>
      <c r="J19" s="10" t="s">
        <v>35</v>
      </c>
      <c r="K19" s="10" t="s">
        <v>152</v>
      </c>
      <c r="L19" s="10" t="s">
        <v>156</v>
      </c>
      <c r="M19" s="10" t="s">
        <v>118</v>
      </c>
      <c r="N19" s="10" t="s">
        <v>121</v>
      </c>
      <c r="O19" s="10" t="s">
        <v>121</v>
      </c>
      <c r="P19" s="10" t="s">
        <v>121</v>
      </c>
      <c r="Q19" s="10" t="s">
        <v>121</v>
      </c>
      <c r="R19" s="10" t="s">
        <v>121</v>
      </c>
      <c r="S19" s="10" t="s">
        <v>121</v>
      </c>
      <c r="T19" s="10" t="s">
        <v>121</v>
      </c>
      <c r="U19" s="10" t="s">
        <v>121</v>
      </c>
      <c r="V19" s="10" t="s">
        <v>121</v>
      </c>
    </row>
    <row r="20" spans="1:22" x14ac:dyDescent="0.35">
      <c r="A20" s="11" t="s">
        <v>158</v>
      </c>
      <c r="B20" s="11" t="s">
        <v>115</v>
      </c>
      <c r="C20" s="11" t="s">
        <v>115</v>
      </c>
      <c r="D20" s="11" t="s">
        <v>115</v>
      </c>
      <c r="E20" s="11" t="s">
        <v>125</v>
      </c>
      <c r="F20" s="11" t="s">
        <v>125</v>
      </c>
      <c r="G20" s="11" t="s">
        <v>116</v>
      </c>
      <c r="H20" s="11" t="s">
        <v>117</v>
      </c>
      <c r="I20" s="11" t="s">
        <v>30</v>
      </c>
      <c r="J20" s="11" t="s">
        <v>35</v>
      </c>
      <c r="K20" s="11" t="s">
        <v>32</v>
      </c>
      <c r="L20" s="11" t="s">
        <v>118</v>
      </c>
      <c r="M20" s="11" t="s">
        <v>119</v>
      </c>
      <c r="N20" s="11" t="s">
        <v>120</v>
      </c>
      <c r="O20" s="11" t="s">
        <v>117</v>
      </c>
      <c r="P20" s="11" t="s">
        <v>128</v>
      </c>
      <c r="Q20" s="11" t="s">
        <v>45</v>
      </c>
      <c r="R20" s="11" t="s">
        <v>47</v>
      </c>
      <c r="S20" s="11" t="s">
        <v>117</v>
      </c>
      <c r="T20" s="11" t="s">
        <v>129</v>
      </c>
      <c r="U20" s="11" t="s">
        <v>121</v>
      </c>
      <c r="V20" s="11" t="s">
        <v>121</v>
      </c>
    </row>
    <row r="21" spans="1:22" x14ac:dyDescent="0.35">
      <c r="A21" s="10" t="s">
        <v>158</v>
      </c>
      <c r="B21" s="10" t="s">
        <v>126</v>
      </c>
      <c r="C21" s="10" t="s">
        <v>159</v>
      </c>
      <c r="D21" s="10" t="s">
        <v>124</v>
      </c>
      <c r="E21" s="10" t="s">
        <v>125</v>
      </c>
      <c r="F21" s="10" t="s">
        <v>125</v>
      </c>
      <c r="G21" s="10" t="s">
        <v>116</v>
      </c>
      <c r="H21" s="10" t="s">
        <v>117</v>
      </c>
      <c r="I21" s="10" t="s">
        <v>30</v>
      </c>
      <c r="J21" s="10" t="s">
        <v>35</v>
      </c>
      <c r="K21" s="10" t="s">
        <v>32</v>
      </c>
      <c r="L21" s="10" t="s">
        <v>118</v>
      </c>
      <c r="M21" s="10" t="s">
        <v>119</v>
      </c>
      <c r="N21" s="10" t="s">
        <v>120</v>
      </c>
      <c r="O21" s="10" t="s">
        <v>117</v>
      </c>
      <c r="P21" s="10" t="s">
        <v>128</v>
      </c>
      <c r="Q21" s="10" t="s">
        <v>121</v>
      </c>
      <c r="R21" s="10" t="s">
        <v>121</v>
      </c>
      <c r="S21" s="10" t="s">
        <v>117</v>
      </c>
      <c r="T21" s="10" t="s">
        <v>129</v>
      </c>
      <c r="U21" s="10" t="s">
        <v>130</v>
      </c>
      <c r="V21" s="10" t="s">
        <v>91</v>
      </c>
    </row>
    <row r="22" spans="1:22" x14ac:dyDescent="0.35">
      <c r="A22" s="10" t="s">
        <v>158</v>
      </c>
      <c r="B22" s="10" t="s">
        <v>122</v>
      </c>
      <c r="C22" s="10" t="s">
        <v>160</v>
      </c>
      <c r="D22" s="10" t="s">
        <v>124</v>
      </c>
      <c r="E22" s="10" t="s">
        <v>22</v>
      </c>
      <c r="F22" s="10" t="s">
        <v>125</v>
      </c>
      <c r="G22" s="10" t="s">
        <v>116</v>
      </c>
      <c r="H22" s="10" t="s">
        <v>117</v>
      </c>
      <c r="I22" s="10" t="s">
        <v>30</v>
      </c>
      <c r="J22" s="10" t="s">
        <v>35</v>
      </c>
      <c r="K22" s="10" t="s">
        <v>32</v>
      </c>
      <c r="L22" s="10" t="s">
        <v>118</v>
      </c>
      <c r="M22" s="10" t="s">
        <v>119</v>
      </c>
      <c r="N22" s="10" t="s">
        <v>121</v>
      </c>
      <c r="O22" s="10" t="s">
        <v>121</v>
      </c>
      <c r="P22" s="10" t="s">
        <v>121</v>
      </c>
      <c r="Q22" s="10" t="s">
        <v>121</v>
      </c>
      <c r="R22" s="10" t="s">
        <v>121</v>
      </c>
      <c r="S22" s="10" t="s">
        <v>121</v>
      </c>
      <c r="T22" s="10" t="s">
        <v>121</v>
      </c>
      <c r="U22" s="10" t="s">
        <v>121</v>
      </c>
      <c r="V22" s="10" t="s">
        <v>121</v>
      </c>
    </row>
    <row r="23" spans="1:22" x14ac:dyDescent="0.35">
      <c r="A23" s="10" t="s">
        <v>158</v>
      </c>
      <c r="B23" s="10" t="s">
        <v>161</v>
      </c>
      <c r="C23" s="10" t="s">
        <v>162</v>
      </c>
      <c r="D23" s="10" t="s">
        <v>121</v>
      </c>
      <c r="E23" s="10" t="s">
        <v>125</v>
      </c>
      <c r="F23" s="10" t="s">
        <v>163</v>
      </c>
      <c r="G23" s="10" t="s">
        <v>139</v>
      </c>
      <c r="H23" s="10" t="s">
        <v>140</v>
      </c>
      <c r="I23" s="10" t="s">
        <v>141</v>
      </c>
      <c r="J23" s="10" t="s">
        <v>34</v>
      </c>
      <c r="K23" s="10" t="s">
        <v>32</v>
      </c>
      <c r="L23" s="10" t="s">
        <v>118</v>
      </c>
      <c r="M23" s="10" t="s">
        <v>119</v>
      </c>
      <c r="N23" s="10" t="s">
        <v>121</v>
      </c>
      <c r="O23" s="10" t="s">
        <v>121</v>
      </c>
      <c r="P23" s="10" t="s">
        <v>121</v>
      </c>
      <c r="Q23" s="10" t="s">
        <v>121</v>
      </c>
      <c r="R23" s="10" t="s">
        <v>121</v>
      </c>
      <c r="S23" s="10" t="s">
        <v>121</v>
      </c>
      <c r="T23" s="10" t="s">
        <v>121</v>
      </c>
      <c r="U23" s="10" t="s">
        <v>121</v>
      </c>
      <c r="V23" s="10" t="s">
        <v>121</v>
      </c>
    </row>
    <row r="24" spans="1:22" x14ac:dyDescent="0.35">
      <c r="A24" s="10" t="s">
        <v>158</v>
      </c>
      <c r="B24" s="10" t="s">
        <v>164</v>
      </c>
      <c r="C24" s="10" t="s">
        <v>165</v>
      </c>
      <c r="D24" s="10" t="s">
        <v>121</v>
      </c>
      <c r="E24" s="10" t="s">
        <v>138</v>
      </c>
      <c r="F24" s="10" t="s">
        <v>125</v>
      </c>
      <c r="G24" s="10" t="s">
        <v>142</v>
      </c>
      <c r="H24" s="10" t="s">
        <v>147</v>
      </c>
      <c r="I24" s="10" t="s">
        <v>166</v>
      </c>
      <c r="J24" s="10" t="s">
        <v>34</v>
      </c>
      <c r="K24" s="10" t="s">
        <v>32</v>
      </c>
      <c r="L24" s="10" t="s">
        <v>22</v>
      </c>
      <c r="M24" s="10" t="s">
        <v>119</v>
      </c>
      <c r="N24" s="10" t="s">
        <v>121</v>
      </c>
      <c r="O24" s="10" t="s">
        <v>121</v>
      </c>
      <c r="P24" s="10" t="s">
        <v>121</v>
      </c>
      <c r="Q24" s="10" t="s">
        <v>121</v>
      </c>
      <c r="R24" s="10" t="s">
        <v>121</v>
      </c>
      <c r="S24" s="10" t="s">
        <v>121</v>
      </c>
      <c r="T24" s="10" t="s">
        <v>121</v>
      </c>
      <c r="U24" s="10" t="s">
        <v>121</v>
      </c>
      <c r="V24" s="10" t="s">
        <v>121</v>
      </c>
    </row>
    <row r="25" spans="1:22" x14ac:dyDescent="0.35">
      <c r="A25" s="10" t="s">
        <v>158</v>
      </c>
      <c r="B25" s="10" t="s">
        <v>143</v>
      </c>
      <c r="C25" s="10" t="s">
        <v>167</v>
      </c>
      <c r="D25" s="10" t="s">
        <v>121</v>
      </c>
      <c r="E25" s="10" t="s">
        <v>125</v>
      </c>
      <c r="F25" s="10" t="s">
        <v>22</v>
      </c>
      <c r="G25" s="10" t="s">
        <v>91</v>
      </c>
      <c r="H25" s="10" t="s">
        <v>117</v>
      </c>
      <c r="I25" s="10" t="s">
        <v>43</v>
      </c>
      <c r="J25" s="10" t="s">
        <v>34</v>
      </c>
      <c r="K25" s="10" t="s">
        <v>145</v>
      </c>
      <c r="L25" s="10" t="s">
        <v>142</v>
      </c>
      <c r="M25" s="10" t="s">
        <v>119</v>
      </c>
      <c r="N25" s="10" t="s">
        <v>121</v>
      </c>
      <c r="O25" s="10" t="s">
        <v>121</v>
      </c>
      <c r="P25" s="10" t="s">
        <v>121</v>
      </c>
      <c r="Q25" s="10" t="s">
        <v>121</v>
      </c>
      <c r="R25" s="10" t="s">
        <v>121</v>
      </c>
      <c r="S25" s="10" t="s">
        <v>121</v>
      </c>
      <c r="T25" s="10" t="s">
        <v>121</v>
      </c>
      <c r="U25" s="10" t="s">
        <v>121</v>
      </c>
      <c r="V25" s="10" t="s">
        <v>121</v>
      </c>
    </row>
    <row r="26" spans="1:22" x14ac:dyDescent="0.35">
      <c r="A26" s="11" t="s">
        <v>168</v>
      </c>
      <c r="B26" s="11" t="s">
        <v>115</v>
      </c>
      <c r="C26" s="11" t="s">
        <v>115</v>
      </c>
      <c r="D26" s="11" t="s">
        <v>115</v>
      </c>
      <c r="E26" s="11" t="s">
        <v>22</v>
      </c>
      <c r="F26" s="11" t="s">
        <v>125</v>
      </c>
      <c r="G26" s="11" t="s">
        <v>169</v>
      </c>
      <c r="H26" s="11" t="s">
        <v>117</v>
      </c>
      <c r="I26" s="11" t="s">
        <v>30</v>
      </c>
      <c r="J26" s="11" t="s">
        <v>35</v>
      </c>
      <c r="K26" s="11" t="s">
        <v>32</v>
      </c>
      <c r="L26" s="11" t="s">
        <v>118</v>
      </c>
      <c r="M26" s="11" t="s">
        <v>119</v>
      </c>
      <c r="N26" s="11" t="s">
        <v>120</v>
      </c>
      <c r="O26" s="11" t="s">
        <v>117</v>
      </c>
      <c r="P26" s="11" t="s">
        <v>128</v>
      </c>
      <c r="Q26" s="11" t="s">
        <v>121</v>
      </c>
      <c r="R26" s="11" t="s">
        <v>121</v>
      </c>
      <c r="S26" s="11" t="s">
        <v>49</v>
      </c>
      <c r="T26" s="11" t="s">
        <v>129</v>
      </c>
      <c r="U26" s="11" t="s">
        <v>121</v>
      </c>
      <c r="V26" s="11" t="s">
        <v>121</v>
      </c>
    </row>
    <row r="27" spans="1:22" x14ac:dyDescent="0.35">
      <c r="A27" s="10" t="s">
        <v>168</v>
      </c>
      <c r="B27" s="10" t="s">
        <v>122</v>
      </c>
      <c r="C27" s="10" t="s">
        <v>160</v>
      </c>
      <c r="D27" s="10" t="s">
        <v>124</v>
      </c>
      <c r="E27" s="10" t="s">
        <v>22</v>
      </c>
      <c r="F27" s="10" t="s">
        <v>125</v>
      </c>
      <c r="G27" s="10" t="s">
        <v>116</v>
      </c>
      <c r="H27" s="10" t="s">
        <v>117</v>
      </c>
      <c r="I27" s="10" t="s">
        <v>30</v>
      </c>
      <c r="J27" s="10" t="s">
        <v>35</v>
      </c>
      <c r="K27" s="10" t="s">
        <v>32</v>
      </c>
      <c r="L27" s="10" t="s">
        <v>118</v>
      </c>
      <c r="M27" s="10" t="s">
        <v>119</v>
      </c>
      <c r="N27" s="10" t="s">
        <v>121</v>
      </c>
      <c r="O27" s="10" t="s">
        <v>121</v>
      </c>
      <c r="P27" s="10" t="s">
        <v>121</v>
      </c>
      <c r="Q27" s="10" t="s">
        <v>121</v>
      </c>
      <c r="R27" s="10" t="s">
        <v>121</v>
      </c>
      <c r="S27" s="10" t="s">
        <v>121</v>
      </c>
      <c r="T27" s="10" t="s">
        <v>121</v>
      </c>
      <c r="U27" s="10" t="s">
        <v>121</v>
      </c>
      <c r="V27" s="10" t="s">
        <v>121</v>
      </c>
    </row>
    <row r="28" spans="1:22" x14ac:dyDescent="0.35">
      <c r="A28" s="10" t="s">
        <v>168</v>
      </c>
      <c r="B28" s="10" t="s">
        <v>126</v>
      </c>
      <c r="C28" s="10" t="s">
        <v>170</v>
      </c>
      <c r="D28" s="10" t="s">
        <v>124</v>
      </c>
      <c r="E28" s="10" t="s">
        <v>125</v>
      </c>
      <c r="F28" s="10" t="s">
        <v>125</v>
      </c>
      <c r="G28" s="10" t="s">
        <v>116</v>
      </c>
      <c r="H28" s="10" t="s">
        <v>117</v>
      </c>
      <c r="I28" s="10" t="s">
        <v>30</v>
      </c>
      <c r="J28" s="10" t="s">
        <v>35</v>
      </c>
      <c r="K28" s="10" t="s">
        <v>32</v>
      </c>
      <c r="L28" s="10" t="s">
        <v>118</v>
      </c>
      <c r="M28" s="10" t="s">
        <v>119</v>
      </c>
      <c r="N28" s="10" t="s">
        <v>120</v>
      </c>
      <c r="O28" s="10" t="s">
        <v>117</v>
      </c>
      <c r="P28" s="10" t="s">
        <v>128</v>
      </c>
      <c r="Q28" s="10" t="s">
        <v>121</v>
      </c>
      <c r="R28" s="10" t="s">
        <v>121</v>
      </c>
      <c r="S28" s="10" t="s">
        <v>117</v>
      </c>
      <c r="T28" s="10" t="s">
        <v>129</v>
      </c>
      <c r="U28" s="10" t="s">
        <v>130</v>
      </c>
      <c r="V28" s="10" t="s">
        <v>91</v>
      </c>
    </row>
    <row r="29" spans="1:22" x14ac:dyDescent="0.35">
      <c r="A29" s="10" t="s">
        <v>168</v>
      </c>
      <c r="B29" s="10" t="s">
        <v>171</v>
      </c>
      <c r="C29" s="10" t="s">
        <v>165</v>
      </c>
      <c r="D29" s="10" t="s">
        <v>121</v>
      </c>
      <c r="E29" s="10" t="s">
        <v>22</v>
      </c>
      <c r="F29" s="10" t="s">
        <v>172</v>
      </c>
      <c r="G29" s="10" t="s">
        <v>125</v>
      </c>
      <c r="H29" s="10" t="s">
        <v>140</v>
      </c>
      <c r="I29" s="10" t="s">
        <v>173</v>
      </c>
      <c r="J29" s="10" t="s">
        <v>35</v>
      </c>
      <c r="K29" s="10" t="s">
        <v>32</v>
      </c>
      <c r="L29" s="10" t="s">
        <v>142</v>
      </c>
      <c r="M29" s="10" t="s">
        <v>119</v>
      </c>
      <c r="N29" s="10" t="s">
        <v>121</v>
      </c>
      <c r="O29" s="10" t="s">
        <v>121</v>
      </c>
      <c r="P29" s="10" t="s">
        <v>121</v>
      </c>
      <c r="Q29" s="10" t="s">
        <v>121</v>
      </c>
      <c r="R29" s="10" t="s">
        <v>121</v>
      </c>
      <c r="S29" s="10" t="s">
        <v>121</v>
      </c>
      <c r="T29" s="10" t="s">
        <v>121</v>
      </c>
      <c r="U29" s="10" t="s">
        <v>121</v>
      </c>
      <c r="V29" s="10" t="s">
        <v>121</v>
      </c>
    </row>
    <row r="30" spans="1:22" x14ac:dyDescent="0.35">
      <c r="A30" s="10" t="s">
        <v>168</v>
      </c>
      <c r="B30" s="10" t="s">
        <v>174</v>
      </c>
      <c r="C30" s="10" t="s">
        <v>167</v>
      </c>
      <c r="D30" s="10" t="s">
        <v>121</v>
      </c>
      <c r="E30" s="10" t="s">
        <v>22</v>
      </c>
      <c r="F30" s="10" t="s">
        <v>125</v>
      </c>
      <c r="G30" s="10" t="s">
        <v>139</v>
      </c>
      <c r="H30" s="10" t="s">
        <v>156</v>
      </c>
      <c r="I30" s="10" t="s">
        <v>173</v>
      </c>
      <c r="J30" s="10" t="s">
        <v>35</v>
      </c>
      <c r="K30" s="10" t="s">
        <v>175</v>
      </c>
      <c r="L30" s="10" t="s">
        <v>22</v>
      </c>
      <c r="M30" s="10" t="s">
        <v>119</v>
      </c>
      <c r="N30" s="10" t="s">
        <v>121</v>
      </c>
      <c r="O30" s="10" t="s">
        <v>121</v>
      </c>
      <c r="P30" s="10" t="s">
        <v>121</v>
      </c>
      <c r="Q30" s="10" t="s">
        <v>121</v>
      </c>
      <c r="R30" s="10" t="s">
        <v>121</v>
      </c>
      <c r="S30" s="10" t="s">
        <v>121</v>
      </c>
      <c r="T30" s="10" t="s">
        <v>121</v>
      </c>
      <c r="U30" s="10" t="s">
        <v>121</v>
      </c>
      <c r="V30" s="10" t="s">
        <v>121</v>
      </c>
    </row>
    <row r="31" spans="1:22" x14ac:dyDescent="0.35">
      <c r="A31" s="10" t="s">
        <v>168</v>
      </c>
      <c r="B31" s="10" t="s">
        <v>176</v>
      </c>
      <c r="C31" s="10" t="s">
        <v>167</v>
      </c>
      <c r="D31" s="10" t="s">
        <v>121</v>
      </c>
      <c r="E31" s="10" t="s">
        <v>22</v>
      </c>
      <c r="F31" s="10" t="s">
        <v>177</v>
      </c>
      <c r="G31" s="10" t="s">
        <v>139</v>
      </c>
      <c r="H31" s="10" t="s">
        <v>156</v>
      </c>
      <c r="I31" s="10" t="s">
        <v>173</v>
      </c>
      <c r="J31" s="10" t="s">
        <v>35</v>
      </c>
      <c r="K31" s="10" t="s">
        <v>178</v>
      </c>
      <c r="L31" s="10" t="s">
        <v>22</v>
      </c>
      <c r="M31" s="10" t="s">
        <v>119</v>
      </c>
      <c r="N31" s="10" t="s">
        <v>121</v>
      </c>
      <c r="O31" s="10" t="s">
        <v>121</v>
      </c>
      <c r="P31" s="10" t="s">
        <v>121</v>
      </c>
      <c r="Q31" s="10" t="s">
        <v>121</v>
      </c>
      <c r="R31" s="10" t="s">
        <v>121</v>
      </c>
      <c r="S31" s="10" t="s">
        <v>121</v>
      </c>
      <c r="T31" s="10" t="s">
        <v>121</v>
      </c>
      <c r="U31" s="10" t="s">
        <v>121</v>
      </c>
      <c r="V31" s="10" t="s">
        <v>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Identifiler_Portrait</vt:lpstr>
      <vt:lpstr>STR analysis_Identifiler</vt:lpstr>
      <vt:lpstr>STR analysis_PowerPlex Y23</vt:lpstr>
      <vt:lpstr>S1_Synonymous Cell Lines</vt:lpstr>
      <vt:lpstr>S2_SNP Trace</vt:lpstr>
      <vt:lpstr>S3_X-STR Loci</vt:lpstr>
      <vt:lpstr>S4_PowerPlex Fusion6C</vt:lpstr>
      <vt:lpstr>Synonymous_Neve_edits</vt:lpstr>
      <vt:lpstr>Synonymous_Neve</vt:lpstr>
      <vt:lpstr>'S4_PowerPlex Fusion6C'!Print_Titles</vt:lpstr>
      <vt:lpstr>'STR analysis_PowerPlex Y23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and Darryn Capes-Davis</dc:creator>
  <cp:lastModifiedBy>Amanda and Darryn Capes-Davis</cp:lastModifiedBy>
  <cp:lastPrinted>2017-02-16T07:11:35Z</cp:lastPrinted>
  <dcterms:created xsi:type="dcterms:W3CDTF">2015-12-11T01:50:13Z</dcterms:created>
  <dcterms:modified xsi:type="dcterms:W3CDTF">2017-08-01T04:31:09Z</dcterms:modified>
</cp:coreProperties>
</file>